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0" documentId="8_{547098EC-7F76-0E48-8AB7-8ACFBB86B61A}" xr6:coauthVersionLast="47" xr6:coauthVersionMax="47" xr10:uidLastSave="{00000000-0000-0000-0000-000000000000}"/>
  <bookViews>
    <workbookView xWindow="37620" yWindow="-8520" windowWidth="27640" windowHeight="16740" activeTab="1" xr2:uid="{6A93C658-EFC9-6B4B-BBED-E6C6EDCA571E}"/>
  </bookViews>
  <sheets>
    <sheet name="SI" sheetId="2" r:id="rId1"/>
    <sheet name="Caecum" sheetId="3" r:id="rId2"/>
    <sheet name="Colon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0" i="3" l="1"/>
  <c r="L50" i="3"/>
  <c r="E50" i="3"/>
  <c r="T49" i="3"/>
  <c r="U49" i="3" s="1"/>
  <c r="S49" i="3"/>
  <c r="M49" i="3"/>
  <c r="N49" i="3" s="1"/>
  <c r="L49" i="3"/>
  <c r="E49" i="3"/>
  <c r="S48" i="3"/>
  <c r="L48" i="3"/>
  <c r="E48" i="3"/>
  <c r="S47" i="3"/>
  <c r="L47" i="3"/>
  <c r="E47" i="3"/>
  <c r="T46" i="3"/>
  <c r="U46" i="3" s="1"/>
  <c r="S46" i="3"/>
  <c r="L46" i="3"/>
  <c r="E46" i="3"/>
  <c r="S45" i="3"/>
  <c r="L45" i="3"/>
  <c r="E45" i="3"/>
  <c r="S44" i="3"/>
  <c r="M44" i="3"/>
  <c r="N44" i="3" s="1"/>
  <c r="L44" i="3"/>
  <c r="E44" i="3"/>
  <c r="S43" i="3"/>
  <c r="L43" i="3"/>
  <c r="E43" i="3"/>
  <c r="S42" i="3"/>
  <c r="L42" i="3"/>
  <c r="E42" i="3"/>
  <c r="T41" i="3"/>
  <c r="U41" i="3" s="1"/>
  <c r="S41" i="3"/>
  <c r="M41" i="3"/>
  <c r="N41" i="3" s="1"/>
  <c r="L41" i="3"/>
  <c r="E41" i="3"/>
  <c r="S40" i="3"/>
  <c r="L40" i="3"/>
  <c r="E40" i="3"/>
  <c r="S39" i="3"/>
  <c r="T43" i="3" s="1"/>
  <c r="U43" i="3" s="1"/>
  <c r="L39" i="3"/>
  <c r="M46" i="3" s="1"/>
  <c r="N46" i="3" s="1"/>
  <c r="E39" i="3"/>
  <c r="F49" i="3" s="1"/>
  <c r="G49" i="3" s="1"/>
  <c r="S34" i="3"/>
  <c r="L34" i="3"/>
  <c r="F34" i="3"/>
  <c r="G34" i="3" s="1"/>
  <c r="E34" i="3"/>
  <c r="S33" i="3"/>
  <c r="L33" i="3"/>
  <c r="E33" i="3"/>
  <c r="S32" i="3"/>
  <c r="L32" i="3"/>
  <c r="E32" i="3"/>
  <c r="S31" i="3"/>
  <c r="L31" i="3"/>
  <c r="E31" i="3"/>
  <c r="S30" i="3"/>
  <c r="L30" i="3"/>
  <c r="E30" i="3"/>
  <c r="S29" i="3"/>
  <c r="L29" i="3"/>
  <c r="F29" i="3"/>
  <c r="G29" i="3" s="1"/>
  <c r="E29" i="3"/>
  <c r="S28" i="3"/>
  <c r="L28" i="3"/>
  <c r="E28" i="3"/>
  <c r="S27" i="3"/>
  <c r="L27" i="3"/>
  <c r="E27" i="3"/>
  <c r="S26" i="3"/>
  <c r="L26" i="3"/>
  <c r="F26" i="3"/>
  <c r="G26" i="3" s="1"/>
  <c r="E26" i="3"/>
  <c r="S25" i="3"/>
  <c r="L25" i="3"/>
  <c r="E25" i="3"/>
  <c r="S24" i="3"/>
  <c r="T24" i="3" s="1"/>
  <c r="U24" i="3" s="1"/>
  <c r="L24" i="3"/>
  <c r="E24" i="3"/>
  <c r="S23" i="3"/>
  <c r="L23" i="3"/>
  <c r="T33" i="3" s="1"/>
  <c r="U33" i="3" s="1"/>
  <c r="E23" i="3"/>
  <c r="F31" i="3" s="1"/>
  <c r="G31" i="3" s="1"/>
  <c r="T18" i="3"/>
  <c r="U18" i="3" s="1"/>
  <c r="S18" i="3"/>
  <c r="L18" i="3"/>
  <c r="E18" i="3"/>
  <c r="S17" i="3"/>
  <c r="L17" i="3"/>
  <c r="M17" i="3" s="1"/>
  <c r="N17" i="3" s="1"/>
  <c r="E17" i="3"/>
  <c r="S16" i="3"/>
  <c r="M16" i="3"/>
  <c r="N16" i="3" s="1"/>
  <c r="L16" i="3"/>
  <c r="F16" i="3"/>
  <c r="G16" i="3" s="1"/>
  <c r="E16" i="3"/>
  <c r="S15" i="3"/>
  <c r="T15" i="3" s="1"/>
  <c r="U15" i="3" s="1"/>
  <c r="N15" i="3"/>
  <c r="M15" i="3"/>
  <c r="L15" i="3"/>
  <c r="E15" i="3"/>
  <c r="S14" i="3"/>
  <c r="T14" i="3" s="1"/>
  <c r="U14" i="3" s="1"/>
  <c r="L14" i="3"/>
  <c r="M14" i="3" s="1"/>
  <c r="N14" i="3" s="1"/>
  <c r="E14" i="3"/>
  <c r="T13" i="3"/>
  <c r="U13" i="3" s="1"/>
  <c r="S13" i="3"/>
  <c r="M13" i="3"/>
  <c r="N13" i="3" s="1"/>
  <c r="L13" i="3"/>
  <c r="E13" i="3"/>
  <c r="U12" i="3"/>
  <c r="T12" i="3"/>
  <c r="S12" i="3"/>
  <c r="L12" i="3"/>
  <c r="E12" i="3"/>
  <c r="S11" i="3"/>
  <c r="T11" i="3" s="1"/>
  <c r="U11" i="3" s="1"/>
  <c r="L11" i="3"/>
  <c r="F11" i="3"/>
  <c r="G11" i="3" s="1"/>
  <c r="E11" i="3"/>
  <c r="T10" i="3"/>
  <c r="U10" i="3" s="1"/>
  <c r="S10" i="3"/>
  <c r="L10" i="3"/>
  <c r="E10" i="3"/>
  <c r="U9" i="3"/>
  <c r="T9" i="3"/>
  <c r="S9" i="3"/>
  <c r="L9" i="3"/>
  <c r="M9" i="3" s="1"/>
  <c r="N9" i="3" s="1"/>
  <c r="E9" i="3"/>
  <c r="S8" i="3"/>
  <c r="M8" i="3"/>
  <c r="N8" i="3" s="1"/>
  <c r="L8" i="3"/>
  <c r="F8" i="3"/>
  <c r="G8" i="3" s="1"/>
  <c r="E8" i="3"/>
  <c r="S7" i="3"/>
  <c r="T17" i="3" s="1"/>
  <c r="U17" i="3" s="1"/>
  <c r="L7" i="3"/>
  <c r="M18" i="3" s="1"/>
  <c r="N18" i="3" s="1"/>
  <c r="E7" i="3"/>
  <c r="F12" i="3" s="1"/>
  <c r="G12" i="3" s="1"/>
  <c r="F13" i="3" l="1"/>
  <c r="G13" i="3" s="1"/>
  <c r="T8" i="3"/>
  <c r="U8" i="3" s="1"/>
  <c r="M11" i="3"/>
  <c r="N11" i="3" s="1"/>
  <c r="F14" i="3"/>
  <c r="G14" i="3" s="1"/>
  <c r="T16" i="3"/>
  <c r="U16" i="3" s="1"/>
  <c r="F24" i="3"/>
  <c r="G24" i="3" s="1"/>
  <c r="T26" i="3"/>
  <c r="U26" i="3" s="1"/>
  <c r="M29" i="3"/>
  <c r="N29" i="3" s="1"/>
  <c r="F32" i="3"/>
  <c r="G32" i="3" s="1"/>
  <c r="T34" i="3"/>
  <c r="U34" i="3" s="1"/>
  <c r="F42" i="3"/>
  <c r="G42" i="3" s="1"/>
  <c r="T44" i="3"/>
  <c r="U44" i="3" s="1"/>
  <c r="M47" i="3"/>
  <c r="N47" i="3" s="1"/>
  <c r="F50" i="3"/>
  <c r="G50" i="3" s="1"/>
  <c r="M26" i="3"/>
  <c r="N26" i="3" s="1"/>
  <c r="M12" i="3"/>
  <c r="N12" i="3" s="1"/>
  <c r="F15" i="3"/>
  <c r="G15" i="3" s="1"/>
  <c r="F25" i="3"/>
  <c r="G25" i="3" s="1"/>
  <c r="T27" i="3"/>
  <c r="U27" i="3" s="1"/>
  <c r="M30" i="3"/>
  <c r="N30" i="3" s="1"/>
  <c r="F33" i="3"/>
  <c r="G33" i="3" s="1"/>
  <c r="M40" i="3"/>
  <c r="N40" i="3" s="1"/>
  <c r="F43" i="3"/>
  <c r="G43" i="3" s="1"/>
  <c r="T45" i="3"/>
  <c r="U45" i="3" s="1"/>
  <c r="M48" i="3"/>
  <c r="N48" i="3" s="1"/>
  <c r="M31" i="3"/>
  <c r="N31" i="3" s="1"/>
  <c r="F9" i="3"/>
  <c r="G9" i="3" s="1"/>
  <c r="F17" i="3"/>
  <c r="G17" i="3" s="1"/>
  <c r="M24" i="3"/>
  <c r="N24" i="3" s="1"/>
  <c r="F27" i="3"/>
  <c r="G27" i="3" s="1"/>
  <c r="T29" i="3"/>
  <c r="U29" i="3" s="1"/>
  <c r="M32" i="3"/>
  <c r="N32" i="3" s="1"/>
  <c r="M42" i="3"/>
  <c r="N42" i="3" s="1"/>
  <c r="F45" i="3"/>
  <c r="G45" i="3" s="1"/>
  <c r="T47" i="3"/>
  <c r="U47" i="3" s="1"/>
  <c r="M50" i="3"/>
  <c r="N50" i="3" s="1"/>
  <c r="T28" i="3"/>
  <c r="U28" i="3" s="1"/>
  <c r="F44" i="3"/>
  <c r="G44" i="3" s="1"/>
  <c r="F10" i="3"/>
  <c r="G10" i="3" s="1"/>
  <c r="F18" i="3"/>
  <c r="G18" i="3" s="1"/>
  <c r="M25" i="3"/>
  <c r="N25" i="3" s="1"/>
  <c r="F28" i="3"/>
  <c r="G28" i="3" s="1"/>
  <c r="T30" i="3"/>
  <c r="U30" i="3" s="1"/>
  <c r="M33" i="3"/>
  <c r="N33" i="3" s="1"/>
  <c r="T40" i="3"/>
  <c r="U40" i="3" s="1"/>
  <c r="M43" i="3"/>
  <c r="N43" i="3" s="1"/>
  <c r="F46" i="3"/>
  <c r="G46" i="3" s="1"/>
  <c r="T48" i="3"/>
  <c r="U48" i="3" s="1"/>
  <c r="M34" i="3"/>
  <c r="N34" i="3" s="1"/>
  <c r="F47" i="3"/>
  <c r="G47" i="3" s="1"/>
  <c r="M27" i="3"/>
  <c r="N27" i="3" s="1"/>
  <c r="F30" i="3"/>
  <c r="G30" i="3" s="1"/>
  <c r="T32" i="3"/>
  <c r="U32" i="3" s="1"/>
  <c r="F40" i="3"/>
  <c r="G40" i="3" s="1"/>
  <c r="T42" i="3"/>
  <c r="U42" i="3" s="1"/>
  <c r="M45" i="3"/>
  <c r="N45" i="3" s="1"/>
  <c r="F48" i="3"/>
  <c r="G48" i="3" s="1"/>
  <c r="T50" i="3"/>
  <c r="U50" i="3" s="1"/>
  <c r="T31" i="3"/>
  <c r="U31" i="3" s="1"/>
  <c r="M10" i="3"/>
  <c r="N10" i="3" s="1"/>
  <c r="T25" i="3"/>
  <c r="U25" i="3" s="1"/>
  <c r="M28" i="3"/>
  <c r="N28" i="3" s="1"/>
  <c r="F41" i="3"/>
  <c r="G41" i="3" s="1"/>
  <c r="T50" i="2" l="1"/>
  <c r="U50" i="2" s="1"/>
  <c r="S50" i="2"/>
  <c r="L50" i="2"/>
  <c r="F50" i="2"/>
  <c r="G50" i="2" s="1"/>
  <c r="E50" i="2"/>
  <c r="S49" i="2"/>
  <c r="L49" i="2"/>
  <c r="E49" i="2"/>
  <c r="S48" i="2"/>
  <c r="L48" i="2"/>
  <c r="M48" i="2" s="1"/>
  <c r="N48" i="2" s="1"/>
  <c r="E48" i="2"/>
  <c r="F48" i="2" s="1"/>
  <c r="G48" i="2" s="1"/>
  <c r="S47" i="2"/>
  <c r="M47" i="2"/>
  <c r="N47" i="2" s="1"/>
  <c r="L47" i="2"/>
  <c r="E47" i="2"/>
  <c r="F47" i="2" s="1"/>
  <c r="G47" i="2" s="1"/>
  <c r="S46" i="2"/>
  <c r="L46" i="2"/>
  <c r="F46" i="2"/>
  <c r="G46" i="2" s="1"/>
  <c r="E46" i="2"/>
  <c r="S45" i="2"/>
  <c r="L45" i="2"/>
  <c r="M45" i="2" s="1"/>
  <c r="N45" i="2" s="1"/>
  <c r="E45" i="2"/>
  <c r="S44" i="2"/>
  <c r="L44" i="2"/>
  <c r="M44" i="2" s="1"/>
  <c r="N44" i="2" s="1"/>
  <c r="E44" i="2"/>
  <c r="S43" i="2"/>
  <c r="M43" i="2"/>
  <c r="N43" i="2" s="1"/>
  <c r="L43" i="2"/>
  <c r="E43" i="2"/>
  <c r="F43" i="2" s="1"/>
  <c r="G43" i="2" s="1"/>
  <c r="S42" i="2"/>
  <c r="L42" i="2"/>
  <c r="F42" i="2"/>
  <c r="G42" i="2" s="1"/>
  <c r="E42" i="2"/>
  <c r="S41" i="2"/>
  <c r="L41" i="2"/>
  <c r="E41" i="2"/>
  <c r="S40" i="2"/>
  <c r="L40" i="2"/>
  <c r="M40" i="2" s="1"/>
  <c r="N40" i="2" s="1"/>
  <c r="E40" i="2"/>
  <c r="F40" i="2" s="1"/>
  <c r="G40" i="2" s="1"/>
  <c r="S39" i="2"/>
  <c r="T43" i="2" s="1"/>
  <c r="U43" i="2" s="1"/>
  <c r="L39" i="2"/>
  <c r="M46" i="2" s="1"/>
  <c r="N46" i="2" s="1"/>
  <c r="E39" i="2"/>
  <c r="F49" i="2" s="1"/>
  <c r="G49" i="2" s="1"/>
  <c r="S34" i="2"/>
  <c r="L34" i="2"/>
  <c r="E34" i="2"/>
  <c r="S33" i="2"/>
  <c r="M33" i="2"/>
  <c r="N33" i="2" s="1"/>
  <c r="L33" i="2"/>
  <c r="E33" i="2"/>
  <c r="S32" i="2"/>
  <c r="L32" i="2"/>
  <c r="E32" i="2"/>
  <c r="S31" i="2"/>
  <c r="L31" i="2"/>
  <c r="E31" i="2"/>
  <c r="T30" i="2"/>
  <c r="U30" i="2" s="1"/>
  <c r="S30" i="2"/>
  <c r="L30" i="2"/>
  <c r="E30" i="2"/>
  <c r="S29" i="2"/>
  <c r="L29" i="2"/>
  <c r="E29" i="2"/>
  <c r="S28" i="2"/>
  <c r="L28" i="2"/>
  <c r="E28" i="2"/>
  <c r="S27" i="2"/>
  <c r="L27" i="2"/>
  <c r="E27" i="2"/>
  <c r="S26" i="2"/>
  <c r="L26" i="2"/>
  <c r="E26" i="2"/>
  <c r="S25" i="2"/>
  <c r="M25" i="2"/>
  <c r="N25" i="2" s="1"/>
  <c r="L25" i="2"/>
  <c r="E25" i="2"/>
  <c r="S24" i="2"/>
  <c r="L24" i="2"/>
  <c r="E24" i="2"/>
  <c r="S23" i="2"/>
  <c r="T24" i="2" s="1"/>
  <c r="U24" i="2" s="1"/>
  <c r="L23" i="2"/>
  <c r="T33" i="2" s="1"/>
  <c r="U33" i="2" s="1"/>
  <c r="E23" i="2"/>
  <c r="F31" i="2" s="1"/>
  <c r="G31" i="2" s="1"/>
  <c r="S18" i="2"/>
  <c r="L18" i="2"/>
  <c r="F18" i="2"/>
  <c r="G18" i="2" s="1"/>
  <c r="E18" i="2"/>
  <c r="S17" i="2"/>
  <c r="L17" i="2"/>
  <c r="M17" i="2" s="1"/>
  <c r="N17" i="2" s="1"/>
  <c r="E17" i="2"/>
  <c r="S16" i="2"/>
  <c r="L16" i="2"/>
  <c r="M16" i="2" s="1"/>
  <c r="N16" i="2" s="1"/>
  <c r="E16" i="2"/>
  <c r="S15" i="2"/>
  <c r="M15" i="2"/>
  <c r="N15" i="2" s="1"/>
  <c r="L15" i="2"/>
  <c r="E15" i="2"/>
  <c r="S14" i="2"/>
  <c r="L14" i="2"/>
  <c r="F14" i="2"/>
  <c r="G14" i="2" s="1"/>
  <c r="E14" i="2"/>
  <c r="S13" i="2"/>
  <c r="L13" i="2"/>
  <c r="E13" i="2"/>
  <c r="T12" i="2"/>
  <c r="U12" i="2" s="1"/>
  <c r="S12" i="2"/>
  <c r="L12" i="2"/>
  <c r="M12" i="2" s="1"/>
  <c r="N12" i="2" s="1"/>
  <c r="E12" i="2"/>
  <c r="S11" i="2"/>
  <c r="M11" i="2"/>
  <c r="N11" i="2" s="1"/>
  <c r="L11" i="2"/>
  <c r="E11" i="2"/>
  <c r="F11" i="2" s="1"/>
  <c r="G11" i="2" s="1"/>
  <c r="S10" i="2"/>
  <c r="L10" i="2"/>
  <c r="F10" i="2"/>
  <c r="G10" i="2" s="1"/>
  <c r="E10" i="2"/>
  <c r="S9" i="2"/>
  <c r="L9" i="2"/>
  <c r="M9" i="2" s="1"/>
  <c r="N9" i="2" s="1"/>
  <c r="E9" i="2"/>
  <c r="S8" i="2"/>
  <c r="L8" i="2"/>
  <c r="M8" i="2" s="1"/>
  <c r="N8" i="2" s="1"/>
  <c r="E8" i="2"/>
  <c r="S7" i="2"/>
  <c r="T15" i="2" s="1"/>
  <c r="U15" i="2" s="1"/>
  <c r="L7" i="2"/>
  <c r="M18" i="2" s="1"/>
  <c r="N18" i="2" s="1"/>
  <c r="E7" i="2"/>
  <c r="F13" i="2" s="1"/>
  <c r="G13" i="2" s="1"/>
  <c r="T40" i="2" l="1"/>
  <c r="U40" i="2" s="1"/>
  <c r="T16" i="2"/>
  <c r="U16" i="2" s="1"/>
  <c r="F32" i="2"/>
  <c r="G32" i="2" s="1"/>
  <c r="T9" i="2"/>
  <c r="U9" i="2" s="1"/>
  <c r="F15" i="2"/>
  <c r="G15" i="2" s="1"/>
  <c r="F25" i="2"/>
  <c r="G25" i="2" s="1"/>
  <c r="M30" i="2"/>
  <c r="N30" i="2" s="1"/>
  <c r="F8" i="2"/>
  <c r="G8" i="2" s="1"/>
  <c r="T10" i="2"/>
  <c r="U10" i="2" s="1"/>
  <c r="M13" i="2"/>
  <c r="N13" i="2" s="1"/>
  <c r="F16" i="2"/>
  <c r="G16" i="2" s="1"/>
  <c r="T18" i="2"/>
  <c r="U18" i="2" s="1"/>
  <c r="F26" i="2"/>
  <c r="G26" i="2" s="1"/>
  <c r="T28" i="2"/>
  <c r="U28" i="2" s="1"/>
  <c r="M31" i="2"/>
  <c r="N31" i="2" s="1"/>
  <c r="F34" i="2"/>
  <c r="G34" i="2" s="1"/>
  <c r="M41" i="2"/>
  <c r="N41" i="2" s="1"/>
  <c r="F44" i="2"/>
  <c r="G44" i="2" s="1"/>
  <c r="T46" i="2"/>
  <c r="U46" i="2" s="1"/>
  <c r="M49" i="2"/>
  <c r="N49" i="2" s="1"/>
  <c r="T48" i="2"/>
  <c r="U48" i="2" s="1"/>
  <c r="T8" i="2"/>
  <c r="U8" i="2" s="1"/>
  <c r="F24" i="2"/>
  <c r="G24" i="2" s="1"/>
  <c r="T26" i="2"/>
  <c r="U26" i="2" s="1"/>
  <c r="M29" i="2"/>
  <c r="N29" i="2" s="1"/>
  <c r="T34" i="2"/>
  <c r="U34" i="2" s="1"/>
  <c r="T44" i="2"/>
  <c r="U44" i="2" s="1"/>
  <c r="T17" i="2"/>
  <c r="U17" i="2" s="1"/>
  <c r="T27" i="2"/>
  <c r="U27" i="2" s="1"/>
  <c r="F33" i="2"/>
  <c r="G33" i="2" s="1"/>
  <c r="T45" i="2"/>
  <c r="U45" i="2" s="1"/>
  <c r="F9" i="2"/>
  <c r="G9" i="2" s="1"/>
  <c r="T11" i="2"/>
  <c r="U11" i="2" s="1"/>
  <c r="M14" i="2"/>
  <c r="N14" i="2" s="1"/>
  <c r="F17" i="2"/>
  <c r="G17" i="2" s="1"/>
  <c r="M24" i="2"/>
  <c r="N24" i="2" s="1"/>
  <c r="F27" i="2"/>
  <c r="G27" i="2" s="1"/>
  <c r="T29" i="2"/>
  <c r="U29" i="2" s="1"/>
  <c r="M32" i="2"/>
  <c r="N32" i="2" s="1"/>
  <c r="M42" i="2"/>
  <c r="N42" i="2" s="1"/>
  <c r="F45" i="2"/>
  <c r="G45" i="2" s="1"/>
  <c r="T47" i="2"/>
  <c r="U47" i="2" s="1"/>
  <c r="M50" i="2"/>
  <c r="N50" i="2" s="1"/>
  <c r="F28" i="2"/>
  <c r="G28" i="2" s="1"/>
  <c r="T13" i="2"/>
  <c r="U13" i="2" s="1"/>
  <c r="M26" i="2"/>
  <c r="N26" i="2" s="1"/>
  <c r="F29" i="2"/>
  <c r="G29" i="2" s="1"/>
  <c r="T31" i="2"/>
  <c r="U31" i="2" s="1"/>
  <c r="M34" i="2"/>
  <c r="N34" i="2" s="1"/>
  <c r="T41" i="2"/>
  <c r="U41" i="2" s="1"/>
  <c r="T49" i="2"/>
  <c r="U49" i="2" s="1"/>
  <c r="F12" i="2"/>
  <c r="G12" i="2" s="1"/>
  <c r="T14" i="2"/>
  <c r="U14" i="2" s="1"/>
  <c r="M27" i="2"/>
  <c r="N27" i="2" s="1"/>
  <c r="F30" i="2"/>
  <c r="G30" i="2" s="1"/>
  <c r="T32" i="2"/>
  <c r="U32" i="2" s="1"/>
  <c r="T42" i="2"/>
  <c r="U42" i="2" s="1"/>
  <c r="M10" i="2"/>
  <c r="N10" i="2" s="1"/>
  <c r="T25" i="2"/>
  <c r="U25" i="2" s="1"/>
  <c r="M28" i="2"/>
  <c r="N28" i="2" s="1"/>
  <c r="F41" i="2"/>
  <c r="G41" i="2" s="1"/>
  <c r="P50" i="1" l="1"/>
  <c r="H50" i="1"/>
  <c r="I50" i="1" s="1"/>
  <c r="G50" i="1"/>
  <c r="P49" i="1"/>
  <c r="G49" i="1"/>
  <c r="P48" i="1"/>
  <c r="G48" i="1"/>
  <c r="P47" i="1"/>
  <c r="G47" i="1"/>
  <c r="P46" i="1"/>
  <c r="H46" i="1"/>
  <c r="I46" i="1" s="1"/>
  <c r="G46" i="1"/>
  <c r="P45" i="1"/>
  <c r="G45" i="1"/>
  <c r="P44" i="1"/>
  <c r="G44" i="1"/>
  <c r="P43" i="1"/>
  <c r="G43" i="1"/>
  <c r="P42" i="1"/>
  <c r="H42" i="1"/>
  <c r="I42" i="1" s="1"/>
  <c r="G42" i="1"/>
  <c r="P41" i="1"/>
  <c r="G41" i="1"/>
  <c r="P40" i="1"/>
  <c r="G40" i="1"/>
  <c r="P39" i="1"/>
  <c r="Q50" i="1" s="1"/>
  <c r="R50" i="1" s="1"/>
  <c r="G39" i="1"/>
  <c r="H48" i="1" s="1"/>
  <c r="I48" i="1" s="1"/>
  <c r="Y34" i="1"/>
  <c r="P34" i="1"/>
  <c r="G34" i="1"/>
  <c r="H34" i="1" s="1"/>
  <c r="I34" i="1" s="1"/>
  <c r="Y33" i="1"/>
  <c r="P33" i="1"/>
  <c r="H33" i="1"/>
  <c r="I33" i="1" s="1"/>
  <c r="G33" i="1"/>
  <c r="Z32" i="1"/>
  <c r="AA32" i="1" s="1"/>
  <c r="Y32" i="1"/>
  <c r="P32" i="1"/>
  <c r="Q32" i="1" s="1"/>
  <c r="R32" i="1" s="1"/>
  <c r="G32" i="1"/>
  <c r="Y31" i="1"/>
  <c r="P31" i="1"/>
  <c r="Q31" i="1" s="1"/>
  <c r="R31" i="1" s="1"/>
  <c r="G31" i="1"/>
  <c r="Y30" i="1"/>
  <c r="Z30" i="1" s="1"/>
  <c r="AA30" i="1" s="1"/>
  <c r="Q30" i="1"/>
  <c r="R30" i="1" s="1"/>
  <c r="P30" i="1"/>
  <c r="H30" i="1"/>
  <c r="I30" i="1" s="1"/>
  <c r="G30" i="1"/>
  <c r="Y29" i="1"/>
  <c r="Z29" i="1" s="1"/>
  <c r="AA29" i="1" s="1"/>
  <c r="P29" i="1"/>
  <c r="Q29" i="1" s="1"/>
  <c r="R29" i="1" s="1"/>
  <c r="G29" i="1"/>
  <c r="Y28" i="1"/>
  <c r="Z28" i="1" s="1"/>
  <c r="AA28" i="1" s="1"/>
  <c r="P28" i="1"/>
  <c r="Q28" i="1" s="1"/>
  <c r="R28" i="1" s="1"/>
  <c r="G28" i="1"/>
  <c r="Z27" i="1"/>
  <c r="AA27" i="1" s="1"/>
  <c r="Y27" i="1"/>
  <c r="Q27" i="1"/>
  <c r="R27" i="1" s="1"/>
  <c r="P27" i="1"/>
  <c r="G27" i="1"/>
  <c r="H27" i="1" s="1"/>
  <c r="I27" i="1" s="1"/>
  <c r="Y26" i="1"/>
  <c r="Z26" i="1" s="1"/>
  <c r="AA26" i="1" s="1"/>
  <c r="P26" i="1"/>
  <c r="G26" i="1"/>
  <c r="H26" i="1" s="1"/>
  <c r="I26" i="1" s="1"/>
  <c r="Y25" i="1"/>
  <c r="Z25" i="1" s="1"/>
  <c r="AA25" i="1" s="1"/>
  <c r="P25" i="1"/>
  <c r="Q25" i="1" s="1"/>
  <c r="R25" i="1" s="1"/>
  <c r="H25" i="1"/>
  <c r="I25" i="1" s="1"/>
  <c r="G25" i="1"/>
  <c r="Y24" i="1"/>
  <c r="P24" i="1"/>
  <c r="Q24" i="1" s="1"/>
  <c r="R24" i="1" s="1"/>
  <c r="G24" i="1"/>
  <c r="Y23" i="1"/>
  <c r="Z24" i="1" s="1"/>
  <c r="AA24" i="1" s="1"/>
  <c r="P23" i="1"/>
  <c r="Q34" i="1" s="1"/>
  <c r="R34" i="1" s="1"/>
  <c r="G23" i="1"/>
  <c r="H29" i="1" s="1"/>
  <c r="I29" i="1" s="1"/>
  <c r="Y18" i="1"/>
  <c r="Z18" i="1" s="1"/>
  <c r="AA18" i="1" s="1"/>
  <c r="P18" i="1"/>
  <c r="G18" i="1"/>
  <c r="Z17" i="1"/>
  <c r="AA17" i="1" s="1"/>
  <c r="Y17" i="1"/>
  <c r="Q17" i="1"/>
  <c r="R17" i="1" s="1"/>
  <c r="P17" i="1"/>
  <c r="G17" i="1"/>
  <c r="Y16" i="1"/>
  <c r="P16" i="1"/>
  <c r="G16" i="1"/>
  <c r="Y15" i="1"/>
  <c r="P15" i="1"/>
  <c r="Q15" i="1" s="1"/>
  <c r="R15" i="1" s="1"/>
  <c r="H15" i="1"/>
  <c r="I15" i="1" s="1"/>
  <c r="G15" i="1"/>
  <c r="Z14" i="1"/>
  <c r="AA14" i="1" s="1"/>
  <c r="Y14" i="1"/>
  <c r="P14" i="1"/>
  <c r="Q14" i="1" s="1"/>
  <c r="R14" i="1" s="1"/>
  <c r="G14" i="1"/>
  <c r="Y13" i="1"/>
  <c r="P13" i="1"/>
  <c r="Q13" i="1" s="1"/>
  <c r="R13" i="1" s="1"/>
  <c r="G13" i="1"/>
  <c r="Y12" i="1"/>
  <c r="Z12" i="1" s="1"/>
  <c r="AA12" i="1" s="1"/>
  <c r="Q12" i="1"/>
  <c r="R12" i="1" s="1"/>
  <c r="P12" i="1"/>
  <c r="G12" i="1"/>
  <c r="Y11" i="1"/>
  <c r="Z11" i="1" s="1"/>
  <c r="AA11" i="1" s="1"/>
  <c r="P11" i="1"/>
  <c r="G11" i="1"/>
  <c r="Y10" i="1"/>
  <c r="Z10" i="1" s="1"/>
  <c r="AA10" i="1" s="1"/>
  <c r="P10" i="1"/>
  <c r="G10" i="1"/>
  <c r="Z9" i="1"/>
  <c r="AA9" i="1" s="1"/>
  <c r="Y9" i="1"/>
  <c r="Q9" i="1"/>
  <c r="R9" i="1" s="1"/>
  <c r="P9" i="1"/>
  <c r="G9" i="1"/>
  <c r="Y8" i="1"/>
  <c r="P8" i="1"/>
  <c r="G8" i="1"/>
  <c r="Y7" i="1"/>
  <c r="Z13" i="1" s="1"/>
  <c r="AA13" i="1" s="1"/>
  <c r="P7" i="1"/>
  <c r="Q16" i="1" s="1"/>
  <c r="R16" i="1" s="1"/>
  <c r="G7" i="1"/>
  <c r="H11" i="1" s="1"/>
  <c r="I11" i="1" s="1"/>
  <c r="Q41" i="1" l="1"/>
  <c r="R41" i="1" s="1"/>
  <c r="Q45" i="1"/>
  <c r="R45" i="1" s="1"/>
  <c r="Q49" i="1"/>
  <c r="R49" i="1" s="1"/>
  <c r="Q10" i="1"/>
  <c r="R10" i="1" s="1"/>
  <c r="H13" i="1"/>
  <c r="I13" i="1" s="1"/>
  <c r="Z15" i="1"/>
  <c r="AA15" i="1" s="1"/>
  <c r="Q18" i="1"/>
  <c r="R18" i="1" s="1"/>
  <c r="H31" i="1"/>
  <c r="I31" i="1" s="1"/>
  <c r="Z33" i="1"/>
  <c r="AA33" i="1" s="1"/>
  <c r="H43" i="1"/>
  <c r="I43" i="1" s="1"/>
  <c r="H47" i="1"/>
  <c r="I47" i="1" s="1"/>
  <c r="H12" i="1"/>
  <c r="I12" i="1" s="1"/>
  <c r="Z8" i="1"/>
  <c r="AA8" i="1" s="1"/>
  <c r="Q11" i="1"/>
  <c r="R11" i="1" s="1"/>
  <c r="H14" i="1"/>
  <c r="I14" i="1" s="1"/>
  <c r="Z16" i="1"/>
  <c r="AA16" i="1" s="1"/>
  <c r="H24" i="1"/>
  <c r="I24" i="1" s="1"/>
  <c r="H32" i="1"/>
  <c r="I32" i="1" s="1"/>
  <c r="Z34" i="1"/>
  <c r="AA34" i="1" s="1"/>
  <c r="Q40" i="1"/>
  <c r="R40" i="1" s="1"/>
  <c r="Q44" i="1"/>
  <c r="R44" i="1" s="1"/>
  <c r="Q48" i="1"/>
  <c r="R48" i="1" s="1"/>
  <c r="H16" i="1"/>
  <c r="I16" i="1" s="1"/>
  <c r="Q43" i="1"/>
  <c r="R43" i="1" s="1"/>
  <c r="Q47" i="1"/>
  <c r="R47" i="1" s="1"/>
  <c r="H8" i="1"/>
  <c r="I8" i="1" s="1"/>
  <c r="H17" i="1"/>
  <c r="I17" i="1" s="1"/>
  <c r="H41" i="1"/>
  <c r="I41" i="1" s="1"/>
  <c r="H45" i="1"/>
  <c r="I45" i="1" s="1"/>
  <c r="H49" i="1"/>
  <c r="I49" i="1" s="1"/>
  <c r="H9" i="1"/>
  <c r="I9" i="1" s="1"/>
  <c r="H10" i="1"/>
  <c r="I10" i="1" s="1"/>
  <c r="H18" i="1"/>
  <c r="I18" i="1" s="1"/>
  <c r="Q33" i="1"/>
  <c r="R33" i="1" s="1"/>
  <c r="Q42" i="1"/>
  <c r="R42" i="1" s="1"/>
  <c r="Q46" i="1"/>
  <c r="R46" i="1" s="1"/>
  <c r="H28" i="1"/>
  <c r="I28" i="1" s="1"/>
  <c r="Q8" i="1"/>
  <c r="R8" i="1" s="1"/>
  <c r="Q26" i="1"/>
  <c r="R26" i="1" s="1"/>
  <c r="Z31" i="1"/>
  <c r="AA31" i="1" s="1"/>
  <c r="H40" i="1"/>
  <c r="I40" i="1" s="1"/>
  <c r="H44" i="1"/>
  <c r="I44" i="1" s="1"/>
</calcChain>
</file>

<file path=xl/sharedStrings.xml><?xml version="1.0" encoding="utf-8"?>
<sst xmlns="http://schemas.openxmlformats.org/spreadsheetml/2006/main" count="481" uniqueCount="42">
  <si>
    <t>NRT</t>
  </si>
  <si>
    <t>Av</t>
  </si>
  <si>
    <t>Delta</t>
  </si>
  <si>
    <t>Pol2ra</t>
  </si>
  <si>
    <t>Undetermined</t>
  </si>
  <si>
    <t>TNFa</t>
  </si>
  <si>
    <t>IL6</t>
  </si>
  <si>
    <t>IL1b</t>
  </si>
  <si>
    <t>IL1a</t>
  </si>
  <si>
    <t>IL17</t>
  </si>
  <si>
    <t>IL33</t>
  </si>
  <si>
    <t>IL23a</t>
  </si>
  <si>
    <t>TGFb</t>
  </si>
  <si>
    <t>IL10</t>
  </si>
  <si>
    <t>CXCL1</t>
  </si>
  <si>
    <t>S100A8</t>
  </si>
  <si>
    <t>822E8A Colon</t>
  </si>
  <si>
    <t>822E8B Colon</t>
  </si>
  <si>
    <t>822E8C Colon</t>
  </si>
  <si>
    <t>F084A Colon</t>
  </si>
  <si>
    <t>F084B Colon</t>
  </si>
  <si>
    <t>F084C Colon</t>
  </si>
  <si>
    <t>F016A Colon</t>
  </si>
  <si>
    <t>F016B Colon</t>
  </si>
  <si>
    <t>822E8A Caecum</t>
  </si>
  <si>
    <t>822E8B Caecum</t>
  </si>
  <si>
    <t>822E8C Caecum</t>
  </si>
  <si>
    <t>F084A Caecum</t>
  </si>
  <si>
    <t>F084B Caecum</t>
  </si>
  <si>
    <t>F084C Caecum</t>
  </si>
  <si>
    <t>F016A Caecum</t>
  </si>
  <si>
    <t>F016B Caecum</t>
  </si>
  <si>
    <t>F016C Caecum</t>
  </si>
  <si>
    <t>822E8A SI</t>
  </si>
  <si>
    <t>822E8B SI</t>
  </si>
  <si>
    <t>822E8C SI</t>
  </si>
  <si>
    <t>F084A SI</t>
  </si>
  <si>
    <t>F084B SI</t>
  </si>
  <si>
    <t>F084C SI</t>
  </si>
  <si>
    <t>F016A SI</t>
  </si>
  <si>
    <t>F016B SI</t>
  </si>
  <si>
    <t>F016C 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7A3A0-51B2-3044-868D-094584367590}">
  <dimension ref="B6:U50"/>
  <sheetViews>
    <sheetView topLeftCell="A20" workbookViewId="0">
      <selection activeCell="P39" sqref="P39"/>
    </sheetView>
  </sheetViews>
  <sheetFormatPr baseColWidth="10" defaultRowHeight="16" x14ac:dyDescent="0.2"/>
  <cols>
    <col min="7" max="7" width="9.83203125" customWidth="1"/>
  </cols>
  <sheetData>
    <row r="6" spans="2:21" x14ac:dyDescent="0.2">
      <c r="B6" t="s">
        <v>33</v>
      </c>
      <c r="C6">
        <v>1</v>
      </c>
      <c r="D6">
        <v>2</v>
      </c>
      <c r="E6" t="s">
        <v>1</v>
      </c>
      <c r="F6" t="s">
        <v>2</v>
      </c>
      <c r="I6" t="s">
        <v>34</v>
      </c>
      <c r="J6">
        <v>1</v>
      </c>
      <c r="K6">
        <v>2</v>
      </c>
      <c r="L6" t="s">
        <v>1</v>
      </c>
      <c r="M6" t="s">
        <v>2</v>
      </c>
      <c r="P6" t="s">
        <v>35</v>
      </c>
      <c r="Q6">
        <v>1</v>
      </c>
      <c r="R6">
        <v>2</v>
      </c>
      <c r="S6" t="s">
        <v>1</v>
      </c>
      <c r="T6" t="s">
        <v>2</v>
      </c>
    </row>
    <row r="7" spans="2:21" x14ac:dyDescent="0.2">
      <c r="B7" t="s">
        <v>3</v>
      </c>
      <c r="C7" s="1">
        <v>22.656520843505859</v>
      </c>
      <c r="D7" s="1">
        <v>23.009939193725586</v>
      </c>
      <c r="E7" s="2">
        <f>AVERAGE(C7:D7)</f>
        <v>22.833230018615723</v>
      </c>
      <c r="I7" t="s">
        <v>3</v>
      </c>
      <c r="J7" s="1">
        <v>22.982748031616211</v>
      </c>
      <c r="K7" s="1">
        <v>22.222906112670898</v>
      </c>
      <c r="L7" s="2">
        <f>AVERAGE(J7:K7)</f>
        <v>22.602827072143555</v>
      </c>
      <c r="P7" t="s">
        <v>3</v>
      </c>
      <c r="Q7" s="1">
        <v>22.664546966552734</v>
      </c>
      <c r="R7" s="1">
        <v>22.680477142333984</v>
      </c>
      <c r="S7" s="2">
        <f>AVERAGE(Q7:R7)</f>
        <v>22.672512054443359</v>
      </c>
    </row>
    <row r="8" spans="2:21" x14ac:dyDescent="0.2">
      <c r="B8" t="s">
        <v>5</v>
      </c>
      <c r="C8" s="1">
        <v>28.765640258789062</v>
      </c>
      <c r="D8" s="1">
        <v>29.033596038818359</v>
      </c>
      <c r="E8" s="2">
        <f t="shared" ref="E8:E18" si="0">AVERAGE(C8:D8)</f>
        <v>28.899618148803711</v>
      </c>
      <c r="F8" s="1">
        <f>$E$7-E8</f>
        <v>-6.0663881301879883</v>
      </c>
      <c r="G8" s="4">
        <f>2^F8</f>
        <v>1.492228077962976E-2</v>
      </c>
      <c r="I8" t="s">
        <v>5</v>
      </c>
      <c r="J8" s="1">
        <v>29.391904830932617</v>
      </c>
      <c r="K8" s="1">
        <v>28.694841384887695</v>
      </c>
      <c r="L8" s="2">
        <f t="shared" ref="L8:L18" si="1">AVERAGE(J8:K8)</f>
        <v>29.043373107910156</v>
      </c>
      <c r="M8" s="1">
        <f>$L$7-L8</f>
        <v>-6.4405460357666016</v>
      </c>
      <c r="N8" s="4">
        <f>2^M8</f>
        <v>1.1513369818840087E-2</v>
      </c>
      <c r="P8" t="s">
        <v>5</v>
      </c>
      <c r="Q8" s="1">
        <v>29.217987060546875</v>
      </c>
      <c r="R8" s="1">
        <v>29.347404479980469</v>
      </c>
      <c r="S8" s="2">
        <f t="shared" ref="S8:S18" si="2">AVERAGE(Q8:R8)</f>
        <v>29.282695770263672</v>
      </c>
      <c r="T8" s="1">
        <f>$S$7-S8</f>
        <v>-6.6101837158203125</v>
      </c>
      <c r="U8" s="4">
        <f>2^T8</f>
        <v>1.0236144892429294E-2</v>
      </c>
    </row>
    <row r="9" spans="2:21" x14ac:dyDescent="0.2">
      <c r="B9" t="s">
        <v>6</v>
      </c>
      <c r="C9" s="1">
        <v>33.362846374511719</v>
      </c>
      <c r="D9" s="1">
        <v>33.757686614990234</v>
      </c>
      <c r="E9" s="2">
        <f t="shared" si="0"/>
        <v>33.560266494750977</v>
      </c>
      <c r="F9" s="1">
        <f t="shared" ref="F9:F18" si="3">$E$7-E9</f>
        <v>-10.727036476135254</v>
      </c>
      <c r="G9" s="4">
        <f t="shared" ref="G9:G18" si="4">2^F9</f>
        <v>5.8998403001806344E-4</v>
      </c>
      <c r="I9" t="s">
        <v>6</v>
      </c>
      <c r="J9" s="1">
        <v>33.767757415771484</v>
      </c>
      <c r="K9" s="1">
        <v>32.978076934814453</v>
      </c>
      <c r="L9" s="2">
        <f t="shared" si="1"/>
        <v>33.372917175292969</v>
      </c>
      <c r="M9" s="1">
        <f t="shared" ref="M9:M18" si="5">$L$7-L9</f>
        <v>-10.770090103149414</v>
      </c>
      <c r="N9" s="4">
        <f t="shared" ref="N9:N18" si="6">2^M9</f>
        <v>5.7263755000621502E-4</v>
      </c>
      <c r="P9" t="s">
        <v>6</v>
      </c>
      <c r="Q9" s="1">
        <v>33.667438507080078</v>
      </c>
      <c r="R9" s="1">
        <v>33.261562347412109</v>
      </c>
      <c r="S9" s="2">
        <f t="shared" si="2"/>
        <v>33.464500427246094</v>
      </c>
      <c r="T9" s="1">
        <f t="shared" ref="T9:T18" si="7">$S$7-S9</f>
        <v>-10.791988372802734</v>
      </c>
      <c r="U9" s="4">
        <f t="shared" ref="U9:U18" si="8">2^T9</f>
        <v>5.6401127629009497E-4</v>
      </c>
    </row>
    <row r="10" spans="2:21" x14ac:dyDescent="0.2">
      <c r="B10" t="s">
        <v>7</v>
      </c>
      <c r="C10" s="1">
        <v>28.0927734375</v>
      </c>
      <c r="D10" s="1">
        <v>28.750368118286133</v>
      </c>
      <c r="E10" s="2">
        <f t="shared" si="0"/>
        <v>28.421570777893066</v>
      </c>
      <c r="F10" s="1">
        <f t="shared" si="3"/>
        <v>-5.5883407592773438</v>
      </c>
      <c r="G10" s="4">
        <f t="shared" si="4"/>
        <v>2.0784606439256816E-2</v>
      </c>
      <c r="I10" t="s">
        <v>7</v>
      </c>
      <c r="J10" s="1">
        <v>28.391416549682617</v>
      </c>
      <c r="K10" s="1">
        <v>28.127950668334961</v>
      </c>
      <c r="L10" s="2">
        <f t="shared" si="1"/>
        <v>28.259683609008789</v>
      </c>
      <c r="M10" s="1">
        <f t="shared" si="5"/>
        <v>-5.6568565368652344</v>
      </c>
      <c r="N10" s="4">
        <f t="shared" si="6"/>
        <v>1.9820586496749008E-2</v>
      </c>
      <c r="P10" t="s">
        <v>7</v>
      </c>
      <c r="Q10" s="1">
        <v>27.973230361938477</v>
      </c>
      <c r="R10" s="1">
        <v>27.972431182861328</v>
      </c>
      <c r="S10" s="2">
        <f t="shared" si="2"/>
        <v>27.972830772399902</v>
      </c>
      <c r="T10" s="1">
        <f t="shared" si="7"/>
        <v>-5.300318717956543</v>
      </c>
      <c r="U10" s="4">
        <f t="shared" si="8"/>
        <v>2.5377280457278894E-2</v>
      </c>
    </row>
    <row r="11" spans="2:21" x14ac:dyDescent="0.2">
      <c r="B11" t="s">
        <v>8</v>
      </c>
      <c r="C11" s="1">
        <v>29.052181243896484</v>
      </c>
      <c r="D11" s="1">
        <v>28.920320510864258</v>
      </c>
      <c r="E11" s="2">
        <f t="shared" si="0"/>
        <v>28.986250877380371</v>
      </c>
      <c r="F11" s="1">
        <f t="shared" si="3"/>
        <v>-6.1530208587646484</v>
      </c>
      <c r="G11" s="4">
        <f t="shared" si="4"/>
        <v>1.4052582950870659E-2</v>
      </c>
      <c r="I11" t="s">
        <v>8</v>
      </c>
      <c r="J11" s="1">
        <v>29.79218864440918</v>
      </c>
      <c r="K11" s="1">
        <v>29.364686965942383</v>
      </c>
      <c r="L11" s="2">
        <f t="shared" si="1"/>
        <v>29.578437805175781</v>
      </c>
      <c r="M11" s="1">
        <f t="shared" si="5"/>
        <v>-6.9756107330322266</v>
      </c>
      <c r="N11" s="4">
        <f t="shared" si="6"/>
        <v>7.9456957479605798E-3</v>
      </c>
      <c r="P11" t="s">
        <v>8</v>
      </c>
      <c r="Q11" s="1">
        <v>29.1419677734375</v>
      </c>
      <c r="R11" s="1">
        <v>29.091655731201172</v>
      </c>
      <c r="S11" s="2">
        <f t="shared" si="2"/>
        <v>29.116811752319336</v>
      </c>
      <c r="T11" s="1">
        <f t="shared" si="7"/>
        <v>-6.4442996978759766</v>
      </c>
      <c r="U11" s="4">
        <f t="shared" si="8"/>
        <v>1.1483452805688275E-2</v>
      </c>
    </row>
    <row r="12" spans="2:21" x14ac:dyDescent="0.2">
      <c r="B12" t="s">
        <v>9</v>
      </c>
      <c r="C12" s="1">
        <v>34.346187591552734</v>
      </c>
      <c r="D12" s="1">
        <v>34.647342681884766</v>
      </c>
      <c r="E12" s="2">
        <f t="shared" si="0"/>
        <v>34.49676513671875</v>
      </c>
      <c r="F12" s="1">
        <f t="shared" si="3"/>
        <v>-11.663535118103027</v>
      </c>
      <c r="G12" s="4">
        <f t="shared" si="4"/>
        <v>3.0826631716621741E-4</v>
      </c>
      <c r="I12" t="s">
        <v>9</v>
      </c>
      <c r="J12" s="1">
        <v>34.963859558105469</v>
      </c>
      <c r="K12" s="1">
        <v>35.038772583007812</v>
      </c>
      <c r="L12" s="2">
        <f t="shared" si="1"/>
        <v>35.001316070556641</v>
      </c>
      <c r="M12" s="1">
        <f t="shared" si="5"/>
        <v>-12.398488998413086</v>
      </c>
      <c r="N12" s="4">
        <f t="shared" si="6"/>
        <v>1.8521788068202893E-4</v>
      </c>
      <c r="P12" t="s">
        <v>9</v>
      </c>
      <c r="Q12" s="1">
        <v>34.809284210205078</v>
      </c>
      <c r="R12" s="1">
        <v>34.3546142578125</v>
      </c>
      <c r="S12" s="2">
        <f t="shared" si="2"/>
        <v>34.581949234008789</v>
      </c>
      <c r="T12" s="1">
        <f t="shared" si="7"/>
        <v>-11.90943717956543</v>
      </c>
      <c r="U12" s="4">
        <f t="shared" si="8"/>
        <v>2.5995739569907648E-4</v>
      </c>
    </row>
    <row r="13" spans="2:21" x14ac:dyDescent="0.2">
      <c r="B13" t="s">
        <v>10</v>
      </c>
      <c r="C13" s="1">
        <v>25.827232360839844</v>
      </c>
      <c r="D13" s="1">
        <v>25.856487274169922</v>
      </c>
      <c r="E13" s="2">
        <f t="shared" si="0"/>
        <v>25.841859817504883</v>
      </c>
      <c r="F13" s="1">
        <f t="shared" si="3"/>
        <v>-3.0086297988891602</v>
      </c>
      <c r="G13" s="4">
        <f t="shared" si="4"/>
        <v>0.12425451676302043</v>
      </c>
      <c r="I13" t="s">
        <v>10</v>
      </c>
      <c r="J13" s="1">
        <v>26.849689483642578</v>
      </c>
      <c r="K13" s="1">
        <v>26.328088760375977</v>
      </c>
      <c r="L13" s="2">
        <f t="shared" si="1"/>
        <v>26.588889122009277</v>
      </c>
      <c r="M13" s="1">
        <f t="shared" si="5"/>
        <v>-3.9860620498657227</v>
      </c>
      <c r="N13" s="4">
        <f t="shared" si="6"/>
        <v>6.3106741840052938E-2</v>
      </c>
      <c r="P13" t="s">
        <v>10</v>
      </c>
      <c r="Q13" s="1">
        <v>25.094766616821289</v>
      </c>
      <c r="R13" s="1">
        <v>25.089710235595703</v>
      </c>
      <c r="S13" s="2">
        <f t="shared" si="2"/>
        <v>25.092238426208496</v>
      </c>
      <c r="T13" s="1">
        <f t="shared" si="7"/>
        <v>-2.4197263717651367</v>
      </c>
      <c r="U13" s="4">
        <f t="shared" si="8"/>
        <v>0.18689159944592207</v>
      </c>
    </row>
    <row r="14" spans="2:21" x14ac:dyDescent="0.2">
      <c r="B14" t="s">
        <v>11</v>
      </c>
      <c r="C14" s="1">
        <v>31.94965934753418</v>
      </c>
      <c r="D14" s="1">
        <v>31.920452117919922</v>
      </c>
      <c r="E14" s="2">
        <f t="shared" si="0"/>
        <v>31.935055732727051</v>
      </c>
      <c r="F14" s="1">
        <f t="shared" si="3"/>
        <v>-9.1018257141113281</v>
      </c>
      <c r="G14" s="4">
        <f t="shared" si="4"/>
        <v>1.8200253822776551E-3</v>
      </c>
      <c r="I14" t="s">
        <v>11</v>
      </c>
      <c r="J14" s="1">
        <v>32.21710205078125</v>
      </c>
      <c r="K14" s="1">
        <v>32.002853393554688</v>
      </c>
      <c r="L14" s="2">
        <f t="shared" si="1"/>
        <v>32.109977722167969</v>
      </c>
      <c r="M14" s="1">
        <f t="shared" si="5"/>
        <v>-9.5071506500244141</v>
      </c>
      <c r="N14" s="4">
        <f t="shared" si="6"/>
        <v>1.3742396698021673E-3</v>
      </c>
      <c r="P14" t="s">
        <v>11</v>
      </c>
      <c r="Q14" s="1">
        <v>31.996143341064453</v>
      </c>
      <c r="R14" s="1">
        <v>31.861557006835938</v>
      </c>
      <c r="S14" s="2">
        <f t="shared" si="2"/>
        <v>31.928850173950195</v>
      </c>
      <c r="T14" s="1">
        <f t="shared" si="7"/>
        <v>-9.2563381195068359</v>
      </c>
      <c r="U14" s="4">
        <f t="shared" si="8"/>
        <v>1.6351762703283115E-3</v>
      </c>
    </row>
    <row r="15" spans="2:21" x14ac:dyDescent="0.2">
      <c r="B15" t="s">
        <v>12</v>
      </c>
      <c r="C15" s="1">
        <v>25.995460510253906</v>
      </c>
      <c r="D15" s="1">
        <v>26.066761016845703</v>
      </c>
      <c r="E15" s="2">
        <f t="shared" si="0"/>
        <v>26.031110763549805</v>
      </c>
      <c r="F15" s="1">
        <f t="shared" si="3"/>
        <v>-3.197880744934082</v>
      </c>
      <c r="G15" s="4">
        <f t="shared" si="4"/>
        <v>0.10897878789948803</v>
      </c>
      <c r="I15" t="s">
        <v>12</v>
      </c>
      <c r="J15" s="1">
        <v>25.906805038452148</v>
      </c>
      <c r="K15" s="1">
        <v>25.244974136352539</v>
      </c>
      <c r="L15" s="2">
        <f t="shared" si="1"/>
        <v>25.575889587402344</v>
      </c>
      <c r="M15" s="1">
        <f t="shared" si="5"/>
        <v>-2.9730625152587891</v>
      </c>
      <c r="N15" s="4">
        <f t="shared" si="6"/>
        <v>0.12735588083742283</v>
      </c>
      <c r="P15" t="s">
        <v>12</v>
      </c>
      <c r="Q15" s="1">
        <v>25.720094680786133</v>
      </c>
      <c r="R15" s="1">
        <v>25.698253631591797</v>
      </c>
      <c r="S15" s="2">
        <f t="shared" si="2"/>
        <v>25.709174156188965</v>
      </c>
      <c r="T15" s="1">
        <f t="shared" si="7"/>
        <v>-3.0366621017456055</v>
      </c>
      <c r="U15" s="4">
        <f t="shared" si="8"/>
        <v>0.12186349256052222</v>
      </c>
    </row>
    <row r="16" spans="2:21" x14ac:dyDescent="0.2">
      <c r="B16" t="s">
        <v>13</v>
      </c>
      <c r="C16" s="1">
        <v>31.931297302246094</v>
      </c>
      <c r="D16" s="1">
        <v>31.519588470458984</v>
      </c>
      <c r="E16" s="2">
        <f t="shared" si="0"/>
        <v>31.725442886352539</v>
      </c>
      <c r="F16" s="1">
        <f t="shared" si="3"/>
        <v>-8.8922128677368164</v>
      </c>
      <c r="G16" s="4">
        <f t="shared" si="4"/>
        <v>2.104636989610646E-3</v>
      </c>
      <c r="I16" t="s">
        <v>13</v>
      </c>
      <c r="J16" s="1">
        <v>32.095249176025391</v>
      </c>
      <c r="K16" s="1">
        <v>31.642005920410156</v>
      </c>
      <c r="L16" s="2">
        <f t="shared" si="1"/>
        <v>31.868627548217773</v>
      </c>
      <c r="M16" s="1">
        <f t="shared" si="5"/>
        <v>-9.2658004760742188</v>
      </c>
      <c r="N16" s="4">
        <f t="shared" si="6"/>
        <v>1.6244865609460455E-3</v>
      </c>
      <c r="P16" t="s">
        <v>13</v>
      </c>
      <c r="Q16" s="1">
        <v>31.568647384643555</v>
      </c>
      <c r="R16" s="1">
        <v>31.416851043701172</v>
      </c>
      <c r="S16" s="2">
        <f t="shared" si="2"/>
        <v>31.492749214172363</v>
      </c>
      <c r="T16" s="1">
        <f t="shared" si="7"/>
        <v>-8.8202371597290039</v>
      </c>
      <c r="U16" s="4">
        <f t="shared" si="8"/>
        <v>2.2123001360832553E-3</v>
      </c>
    </row>
    <row r="17" spans="2:21" x14ac:dyDescent="0.2">
      <c r="B17" t="s">
        <v>14</v>
      </c>
      <c r="C17" s="1">
        <v>30.992788314819336</v>
      </c>
      <c r="D17" s="1">
        <v>30.970252990722656</v>
      </c>
      <c r="E17" s="2">
        <f t="shared" si="0"/>
        <v>30.981520652770996</v>
      </c>
      <c r="F17" s="1">
        <f t="shared" si="3"/>
        <v>-8.1482906341552734</v>
      </c>
      <c r="G17" s="4">
        <f t="shared" si="4"/>
        <v>3.5246833397514186E-3</v>
      </c>
      <c r="I17" t="s">
        <v>14</v>
      </c>
      <c r="J17" s="1">
        <v>31.018827438354492</v>
      </c>
      <c r="K17" s="1">
        <v>30.803430557250977</v>
      </c>
      <c r="L17" s="2">
        <f t="shared" si="1"/>
        <v>30.911128997802734</v>
      </c>
      <c r="M17" s="1">
        <f t="shared" si="5"/>
        <v>-8.3083019256591797</v>
      </c>
      <c r="N17" s="4">
        <f t="shared" si="6"/>
        <v>3.1546552656043815E-3</v>
      </c>
      <c r="P17" t="s">
        <v>14</v>
      </c>
      <c r="Q17" s="1">
        <v>30.584941864013672</v>
      </c>
      <c r="R17" s="1">
        <v>30.644851684570312</v>
      </c>
      <c r="S17" s="2">
        <f t="shared" si="2"/>
        <v>30.614896774291992</v>
      </c>
      <c r="T17" s="1">
        <f t="shared" si="7"/>
        <v>-7.9423847198486328</v>
      </c>
      <c r="U17" s="4">
        <f t="shared" si="8"/>
        <v>4.0654063597294898E-3</v>
      </c>
    </row>
    <row r="18" spans="2:21" x14ac:dyDescent="0.2">
      <c r="B18" t="s">
        <v>15</v>
      </c>
      <c r="C18" s="1">
        <v>33.048572540283203</v>
      </c>
      <c r="D18" s="1">
        <v>33.520477294921875</v>
      </c>
      <c r="E18" s="2">
        <f t="shared" si="0"/>
        <v>33.284524917602539</v>
      </c>
      <c r="F18" s="1">
        <f t="shared" si="3"/>
        <v>-10.451294898986816</v>
      </c>
      <c r="G18" s="4">
        <f t="shared" si="4"/>
        <v>7.1424423204037633E-4</v>
      </c>
      <c r="I18" t="s">
        <v>15</v>
      </c>
      <c r="J18" s="1">
        <v>34.471855163574219</v>
      </c>
      <c r="K18" s="1">
        <v>34.101898193359375</v>
      </c>
      <c r="L18" s="2">
        <f t="shared" si="1"/>
        <v>34.286876678466797</v>
      </c>
      <c r="M18" s="1">
        <f t="shared" si="5"/>
        <v>-11.684049606323242</v>
      </c>
      <c r="N18" s="4">
        <f t="shared" si="6"/>
        <v>3.0391392376976701E-4</v>
      </c>
      <c r="P18" t="s">
        <v>15</v>
      </c>
      <c r="Q18" s="1">
        <v>34.114772796630859</v>
      </c>
      <c r="R18" s="1">
        <v>33.955104827880859</v>
      </c>
      <c r="S18" s="2">
        <f t="shared" si="2"/>
        <v>34.034938812255859</v>
      </c>
      <c r="T18" s="1">
        <f t="shared" si="7"/>
        <v>-11.3624267578125</v>
      </c>
      <c r="U18" s="4">
        <f t="shared" si="8"/>
        <v>3.7981203532706933E-4</v>
      </c>
    </row>
    <row r="22" spans="2:21" x14ac:dyDescent="0.2">
      <c r="B22" t="s">
        <v>36</v>
      </c>
      <c r="C22">
        <v>1</v>
      </c>
      <c r="D22">
        <v>2</v>
      </c>
      <c r="E22" t="s">
        <v>1</v>
      </c>
      <c r="F22" t="s">
        <v>2</v>
      </c>
      <c r="I22" t="s">
        <v>37</v>
      </c>
      <c r="J22">
        <v>1</v>
      </c>
      <c r="K22">
        <v>2</v>
      </c>
      <c r="L22" t="s">
        <v>1</v>
      </c>
      <c r="M22" t="s">
        <v>2</v>
      </c>
      <c r="P22" t="s">
        <v>38</v>
      </c>
      <c r="Q22">
        <v>1</v>
      </c>
      <c r="R22">
        <v>2</v>
      </c>
      <c r="S22" t="s">
        <v>1</v>
      </c>
      <c r="T22" t="s">
        <v>2</v>
      </c>
    </row>
    <row r="23" spans="2:21" x14ac:dyDescent="0.2">
      <c r="B23" t="s">
        <v>3</v>
      </c>
      <c r="C23" s="1">
        <v>22.385305404663086</v>
      </c>
      <c r="D23" s="1">
        <v>22.160816192626953</v>
      </c>
      <c r="E23" s="2">
        <f>AVERAGE(C23:D23)</f>
        <v>22.27306079864502</v>
      </c>
      <c r="I23" t="s">
        <v>3</v>
      </c>
      <c r="J23" s="1">
        <v>22.159013748168945</v>
      </c>
      <c r="K23" s="1">
        <v>22.090917587280273</v>
      </c>
      <c r="L23" s="2">
        <f>AVERAGE(J23:K23)</f>
        <v>22.124965667724609</v>
      </c>
      <c r="P23" t="s">
        <v>3</v>
      </c>
      <c r="Q23" s="1">
        <v>22.35845947265625</v>
      </c>
      <c r="R23" s="1">
        <v>22.181924819946289</v>
      </c>
      <c r="S23" s="2">
        <f>AVERAGE(Q23:R23)</f>
        <v>22.27019214630127</v>
      </c>
    </row>
    <row r="24" spans="2:21" x14ac:dyDescent="0.2">
      <c r="B24" t="s">
        <v>5</v>
      </c>
      <c r="C24" s="1">
        <v>28.269489288330078</v>
      </c>
      <c r="D24" s="1">
        <v>28.383323669433594</v>
      </c>
      <c r="E24" s="2">
        <f t="shared" ref="E24:E34" si="9">AVERAGE(C24:D24)</f>
        <v>28.326406478881836</v>
      </c>
      <c r="F24" s="1">
        <f>$E$23-E24</f>
        <v>-6.0533456802368164</v>
      </c>
      <c r="G24" s="4">
        <f>2^F24</f>
        <v>1.5057794856375315E-2</v>
      </c>
      <c r="I24" t="s">
        <v>5</v>
      </c>
      <c r="J24" s="1">
        <v>28.797082901000977</v>
      </c>
      <c r="K24" s="1">
        <v>28.662778854370117</v>
      </c>
      <c r="L24" s="2">
        <f t="shared" ref="L24:L34" si="10">AVERAGE(J24:K24)</f>
        <v>28.729930877685547</v>
      </c>
      <c r="M24" s="1">
        <f>$L$23-L24</f>
        <v>-6.6049652099609375</v>
      </c>
      <c r="N24" s="4">
        <f>2^M24</f>
        <v>1.0273238046320965E-2</v>
      </c>
      <c r="P24" t="s">
        <v>5</v>
      </c>
      <c r="Q24" s="1">
        <v>28.699953079223633</v>
      </c>
      <c r="R24" s="1">
        <v>28.811460494995117</v>
      </c>
      <c r="S24" s="2">
        <f t="shared" ref="S24:S34" si="11">AVERAGE(Q24:R24)</f>
        <v>28.755706787109375</v>
      </c>
      <c r="T24" s="1">
        <f>$S$23-S24</f>
        <v>-6.4855146408081055</v>
      </c>
      <c r="U24" s="4">
        <f>2^T24</f>
        <v>1.1160034978536897E-2</v>
      </c>
    </row>
    <row r="25" spans="2:21" x14ac:dyDescent="0.2">
      <c r="B25" t="s">
        <v>6</v>
      </c>
      <c r="C25" s="1">
        <v>32.998241424560547</v>
      </c>
      <c r="D25" s="1">
        <v>32.938846588134766</v>
      </c>
      <c r="E25" s="2">
        <f t="shared" si="9"/>
        <v>32.968544006347656</v>
      </c>
      <c r="F25" s="1">
        <f t="shared" ref="F25:F34" si="12">$E$23-E25</f>
        <v>-10.695483207702637</v>
      </c>
      <c r="G25" s="4">
        <f t="shared" ref="G25:G34" si="13">2^F25</f>
        <v>6.0302974738206427E-4</v>
      </c>
      <c r="I25" t="s">
        <v>6</v>
      </c>
      <c r="J25" s="1">
        <v>33.468090057373047</v>
      </c>
      <c r="K25" s="1">
        <v>33.427276611328125</v>
      </c>
      <c r="L25" s="2">
        <f t="shared" si="10"/>
        <v>33.447683334350586</v>
      </c>
      <c r="M25" s="1">
        <f t="shared" ref="M25:M34" si="14">$L$23-L25</f>
        <v>-11.322717666625977</v>
      </c>
      <c r="N25" s="4">
        <f t="shared" ref="N25:N34" si="15">2^M25</f>
        <v>3.9041127355901145E-4</v>
      </c>
      <c r="P25" t="s">
        <v>6</v>
      </c>
      <c r="Q25" s="1">
        <v>33.337879180908203</v>
      </c>
      <c r="R25" s="1">
        <v>33.076644897460938</v>
      </c>
      <c r="S25" s="2">
        <f t="shared" si="11"/>
        <v>33.20726203918457</v>
      </c>
      <c r="T25" s="1">
        <f t="shared" ref="T25:T34" si="16">$L$23-S25</f>
        <v>-11.082296371459961</v>
      </c>
      <c r="U25" s="4">
        <f t="shared" ref="U25:U34" si="17">2^T25</f>
        <v>4.6120751096244021E-4</v>
      </c>
    </row>
    <row r="26" spans="2:21" x14ac:dyDescent="0.2">
      <c r="B26" t="s">
        <v>7</v>
      </c>
      <c r="C26" s="1">
        <v>28.033798217773438</v>
      </c>
      <c r="D26" s="1">
        <v>28.144054412841797</v>
      </c>
      <c r="E26" s="2">
        <f t="shared" si="9"/>
        <v>28.088926315307617</v>
      </c>
      <c r="F26" s="1">
        <f t="shared" si="12"/>
        <v>-5.8158655166625977</v>
      </c>
      <c r="G26" s="4">
        <f t="shared" si="13"/>
        <v>1.7752111979283166E-2</v>
      </c>
      <c r="I26" t="s">
        <v>7</v>
      </c>
      <c r="J26" s="1">
        <v>27.811363220214844</v>
      </c>
      <c r="K26" s="1">
        <v>27.943880081176758</v>
      </c>
      <c r="L26" s="2">
        <f t="shared" si="10"/>
        <v>27.877621650695801</v>
      </c>
      <c r="M26" s="1">
        <f t="shared" si="14"/>
        <v>-5.7526559829711914</v>
      </c>
      <c r="N26" s="4">
        <f t="shared" si="15"/>
        <v>1.8547184594521027E-2</v>
      </c>
      <c r="P26" t="s">
        <v>7</v>
      </c>
      <c r="Q26" s="1">
        <v>28.752082824707031</v>
      </c>
      <c r="R26" s="1">
        <v>28.961872100830078</v>
      </c>
      <c r="S26" s="2">
        <f t="shared" si="11"/>
        <v>28.856977462768555</v>
      </c>
      <c r="T26" s="1">
        <f t="shared" si="16"/>
        <v>-6.7320117950439453</v>
      </c>
      <c r="U26" s="4">
        <f t="shared" si="17"/>
        <v>9.4072463797181226E-3</v>
      </c>
    </row>
    <row r="27" spans="2:21" x14ac:dyDescent="0.2">
      <c r="B27" t="s">
        <v>8</v>
      </c>
      <c r="C27" s="1">
        <v>29.717826843261719</v>
      </c>
      <c r="D27" s="1">
        <v>29.702239990234375</v>
      </c>
      <c r="E27" s="2">
        <f t="shared" si="9"/>
        <v>29.710033416748047</v>
      </c>
      <c r="F27" s="1">
        <f t="shared" si="12"/>
        <v>-7.4369726181030273</v>
      </c>
      <c r="G27" s="4">
        <f t="shared" si="13"/>
        <v>5.7709613408565329E-3</v>
      </c>
      <c r="I27" t="s">
        <v>8</v>
      </c>
      <c r="J27" s="1">
        <v>29.193508148193359</v>
      </c>
      <c r="K27" s="1">
        <v>29.451057434082031</v>
      </c>
      <c r="L27" s="2">
        <f t="shared" si="10"/>
        <v>29.322282791137695</v>
      </c>
      <c r="M27" s="1">
        <f t="shared" si="14"/>
        <v>-7.1973171234130859</v>
      </c>
      <c r="N27" s="4">
        <f t="shared" si="15"/>
        <v>6.8138357031791294E-3</v>
      </c>
      <c r="P27" t="s">
        <v>8</v>
      </c>
      <c r="Q27" s="1">
        <v>29.788803100585938</v>
      </c>
      <c r="R27" s="1">
        <v>29.3582763671875</v>
      </c>
      <c r="S27" s="2">
        <f t="shared" si="11"/>
        <v>29.573539733886719</v>
      </c>
      <c r="T27" s="1">
        <f t="shared" si="16"/>
        <v>-7.4485740661621094</v>
      </c>
      <c r="U27" s="4">
        <f t="shared" si="17"/>
        <v>5.7247401847264146E-3</v>
      </c>
    </row>
    <row r="28" spans="2:21" x14ac:dyDescent="0.2">
      <c r="B28" t="s">
        <v>9</v>
      </c>
      <c r="C28" s="1">
        <v>35.346004486083984</v>
      </c>
      <c r="D28" s="1">
        <v>35.144149780273438</v>
      </c>
      <c r="E28" s="2">
        <f t="shared" si="9"/>
        <v>35.245077133178711</v>
      </c>
      <c r="F28" s="1">
        <f t="shared" si="12"/>
        <v>-12.972016334533691</v>
      </c>
      <c r="G28" s="4">
        <f t="shared" si="13"/>
        <v>1.2446119860082735E-4</v>
      </c>
      <c r="I28" t="s">
        <v>9</v>
      </c>
      <c r="J28" s="1">
        <v>34.746200561523438</v>
      </c>
      <c r="K28" s="1">
        <v>34.263538360595703</v>
      </c>
      <c r="L28" s="2">
        <f t="shared" si="10"/>
        <v>34.50486946105957</v>
      </c>
      <c r="M28" s="1">
        <f t="shared" si="14"/>
        <v>-12.379903793334961</v>
      </c>
      <c r="N28" s="4">
        <f t="shared" si="15"/>
        <v>1.8761934470320368E-4</v>
      </c>
      <c r="P28" t="s">
        <v>9</v>
      </c>
      <c r="Q28" s="1">
        <v>37.009910583496094</v>
      </c>
      <c r="R28" s="1">
        <v>35.438774108886719</v>
      </c>
      <c r="S28" s="2">
        <f t="shared" si="11"/>
        <v>36.224342346191406</v>
      </c>
      <c r="T28" s="1">
        <f t="shared" si="16"/>
        <v>-14.099376678466797</v>
      </c>
      <c r="U28" s="4">
        <f t="shared" si="17"/>
        <v>5.6972424246997487E-5</v>
      </c>
    </row>
    <row r="29" spans="2:21" x14ac:dyDescent="0.2">
      <c r="B29" t="s">
        <v>10</v>
      </c>
      <c r="C29" s="1">
        <v>26.415124893188477</v>
      </c>
      <c r="D29" s="1">
        <v>26.280317306518555</v>
      </c>
      <c r="E29" s="2">
        <f t="shared" si="9"/>
        <v>26.347721099853516</v>
      </c>
      <c r="F29" s="1">
        <f t="shared" si="12"/>
        <v>-4.0746603012084961</v>
      </c>
      <c r="G29" s="4">
        <f t="shared" si="13"/>
        <v>5.9347855035053916E-2</v>
      </c>
      <c r="I29" t="s">
        <v>10</v>
      </c>
      <c r="J29" s="1">
        <v>26.454050064086914</v>
      </c>
      <c r="K29" s="1">
        <v>26.42475700378418</v>
      </c>
      <c r="L29" s="2">
        <f t="shared" si="10"/>
        <v>26.439403533935547</v>
      </c>
      <c r="M29" s="1">
        <f t="shared" si="14"/>
        <v>-4.3144378662109375</v>
      </c>
      <c r="N29" s="4">
        <f t="shared" si="15"/>
        <v>5.0260266589875084E-2</v>
      </c>
      <c r="P29" t="s">
        <v>10</v>
      </c>
      <c r="Q29" s="1">
        <v>26.122676849365234</v>
      </c>
      <c r="R29" s="1">
        <v>25.223821640014648</v>
      </c>
      <c r="S29" s="2">
        <f t="shared" si="11"/>
        <v>25.673249244689941</v>
      </c>
      <c r="T29" s="1">
        <f t="shared" si="16"/>
        <v>-3.548283576965332</v>
      </c>
      <c r="U29" s="4">
        <f t="shared" si="17"/>
        <v>8.5479153011128475E-2</v>
      </c>
    </row>
    <row r="30" spans="2:21" x14ac:dyDescent="0.2">
      <c r="B30" t="s">
        <v>11</v>
      </c>
      <c r="C30" s="1">
        <v>31.966537475585938</v>
      </c>
      <c r="D30" s="1">
        <v>31.956010818481445</v>
      </c>
      <c r="E30" s="2">
        <f t="shared" si="9"/>
        <v>31.961274147033691</v>
      </c>
      <c r="F30" s="1">
        <f t="shared" si="12"/>
        <v>-9.6882133483886719</v>
      </c>
      <c r="G30" s="4">
        <f t="shared" si="13"/>
        <v>1.2121522661382076E-3</v>
      </c>
      <c r="I30" t="s">
        <v>11</v>
      </c>
      <c r="J30" s="1">
        <v>31.760219573974609</v>
      </c>
      <c r="K30" s="1">
        <v>31.822662353515625</v>
      </c>
      <c r="L30" s="2">
        <f t="shared" si="10"/>
        <v>31.791440963745117</v>
      </c>
      <c r="M30" s="1">
        <f t="shared" si="14"/>
        <v>-9.6664752960205078</v>
      </c>
      <c r="N30" s="4">
        <f t="shared" si="15"/>
        <v>1.2305548701340616E-3</v>
      </c>
      <c r="P30" t="s">
        <v>11</v>
      </c>
      <c r="Q30" s="1">
        <v>30.866708755493164</v>
      </c>
      <c r="R30" s="1">
        <v>31.308326721191406</v>
      </c>
      <c r="S30" s="2">
        <f t="shared" si="11"/>
        <v>31.087517738342285</v>
      </c>
      <c r="T30" s="1">
        <f t="shared" si="16"/>
        <v>-8.9625520706176758</v>
      </c>
      <c r="U30" s="4">
        <f t="shared" si="17"/>
        <v>2.0044858232466756E-3</v>
      </c>
    </row>
    <row r="31" spans="2:21" x14ac:dyDescent="0.2">
      <c r="B31" t="s">
        <v>12</v>
      </c>
      <c r="C31" s="1">
        <v>25.306663513183594</v>
      </c>
      <c r="D31" s="1">
        <v>25.246555328369141</v>
      </c>
      <c r="E31" s="2">
        <f t="shared" si="9"/>
        <v>25.276609420776367</v>
      </c>
      <c r="F31" s="1">
        <f t="shared" si="12"/>
        <v>-3.0035486221313477</v>
      </c>
      <c r="G31" s="4">
        <f t="shared" si="13"/>
        <v>0.12469291315011412</v>
      </c>
      <c r="I31" t="s">
        <v>12</v>
      </c>
      <c r="J31" s="1">
        <v>25.390178680419922</v>
      </c>
      <c r="K31" s="1">
        <v>25.475847244262695</v>
      </c>
      <c r="L31" s="2">
        <f t="shared" si="10"/>
        <v>25.433012962341309</v>
      </c>
      <c r="M31" s="1">
        <f t="shared" si="14"/>
        <v>-3.3080472946166992</v>
      </c>
      <c r="N31" s="4">
        <f t="shared" si="15"/>
        <v>0.10096678724058027</v>
      </c>
      <c r="P31" t="s">
        <v>12</v>
      </c>
      <c r="Q31" s="1">
        <v>25.589439392089844</v>
      </c>
      <c r="R31" s="1">
        <v>25.517953872680664</v>
      </c>
      <c r="S31" s="2">
        <f t="shared" si="11"/>
        <v>25.553696632385254</v>
      </c>
      <c r="T31" s="1">
        <f t="shared" si="16"/>
        <v>-3.4287309646606445</v>
      </c>
      <c r="U31" s="4">
        <f t="shared" si="17"/>
        <v>9.2864373375999426E-2</v>
      </c>
    </row>
    <row r="32" spans="2:21" x14ac:dyDescent="0.2">
      <c r="B32" t="s">
        <v>13</v>
      </c>
      <c r="C32" s="1">
        <v>31.814403533935547</v>
      </c>
      <c r="D32" s="1">
        <v>31.689785003662109</v>
      </c>
      <c r="E32" s="2">
        <f t="shared" si="9"/>
        <v>31.752094268798828</v>
      </c>
      <c r="F32" s="1">
        <f t="shared" si="12"/>
        <v>-9.4790334701538086</v>
      </c>
      <c r="G32" s="4">
        <f t="shared" si="13"/>
        <v>1.401285395051573E-3</v>
      </c>
      <c r="I32" t="s">
        <v>13</v>
      </c>
      <c r="J32" s="1">
        <v>32.146595001220703</v>
      </c>
      <c r="K32" s="1">
        <v>32.042835235595703</v>
      </c>
      <c r="L32" s="2">
        <f t="shared" si="10"/>
        <v>32.094715118408203</v>
      </c>
      <c r="M32" s="1">
        <f t="shared" si="14"/>
        <v>-9.9697494506835938</v>
      </c>
      <c r="N32" s="4">
        <f t="shared" si="15"/>
        <v>9.9725532986509624E-4</v>
      </c>
      <c r="P32" t="s">
        <v>13</v>
      </c>
      <c r="Q32" s="1">
        <v>31.769428253173828</v>
      </c>
      <c r="R32" s="1">
        <v>32.000869750976562</v>
      </c>
      <c r="S32" s="2">
        <f t="shared" si="11"/>
        <v>31.885149002075195</v>
      </c>
      <c r="T32" s="1">
        <f t="shared" si="16"/>
        <v>-9.7601833343505859</v>
      </c>
      <c r="U32" s="4">
        <f t="shared" si="17"/>
        <v>1.1531665948707928E-3</v>
      </c>
    </row>
    <row r="33" spans="2:21" x14ac:dyDescent="0.2">
      <c r="B33" t="s">
        <v>14</v>
      </c>
      <c r="C33" s="1">
        <v>30.539657592773438</v>
      </c>
      <c r="D33" s="1">
        <v>30.506580352783203</v>
      </c>
      <c r="E33" s="2">
        <f t="shared" si="9"/>
        <v>30.52311897277832</v>
      </c>
      <c r="F33" s="1">
        <f t="shared" si="12"/>
        <v>-8.2500581741333008</v>
      </c>
      <c r="G33" s="4">
        <f t="shared" si="13"/>
        <v>3.2846191729387973E-3</v>
      </c>
      <c r="I33" t="s">
        <v>14</v>
      </c>
      <c r="J33" s="1">
        <v>30.214147567749023</v>
      </c>
      <c r="K33" s="1">
        <v>30.132501602172852</v>
      </c>
      <c r="L33" s="2">
        <f t="shared" si="10"/>
        <v>30.173324584960938</v>
      </c>
      <c r="M33" s="1">
        <f t="shared" si="14"/>
        <v>-8.0483589172363281</v>
      </c>
      <c r="N33" s="4">
        <f t="shared" si="15"/>
        <v>3.7774832740245104E-3</v>
      </c>
      <c r="P33" t="s">
        <v>14</v>
      </c>
      <c r="Q33" s="1">
        <v>32.223995208740234</v>
      </c>
      <c r="R33" s="1">
        <v>30.980512619018555</v>
      </c>
      <c r="S33" s="2">
        <f t="shared" si="11"/>
        <v>31.602253913879395</v>
      </c>
      <c r="T33" s="1">
        <f t="shared" si="16"/>
        <v>-9.4772882461547852</v>
      </c>
      <c r="U33" s="4">
        <f t="shared" si="17"/>
        <v>1.4029815516333503E-3</v>
      </c>
    </row>
    <row r="34" spans="2:21" x14ac:dyDescent="0.2">
      <c r="B34" t="s">
        <v>15</v>
      </c>
      <c r="C34" s="1">
        <v>33.575935363769531</v>
      </c>
      <c r="D34" s="1">
        <v>33.619049072265625</v>
      </c>
      <c r="E34" s="2">
        <f t="shared" si="9"/>
        <v>33.597492218017578</v>
      </c>
      <c r="F34" s="1">
        <f t="shared" si="12"/>
        <v>-11.324431419372559</v>
      </c>
      <c r="G34" s="4">
        <f t="shared" si="13"/>
        <v>3.8994778602819991E-4</v>
      </c>
      <c r="I34" t="s">
        <v>15</v>
      </c>
      <c r="J34" s="1">
        <v>34.260768890380859</v>
      </c>
      <c r="K34" s="1">
        <v>34.291748046875</v>
      </c>
      <c r="L34" s="2">
        <f t="shared" si="10"/>
        <v>34.27625846862793</v>
      </c>
      <c r="M34" s="1">
        <f t="shared" si="14"/>
        <v>-12.15129280090332</v>
      </c>
      <c r="N34" s="4">
        <f t="shared" si="15"/>
        <v>2.1983476871130495E-4</v>
      </c>
      <c r="P34" t="s">
        <v>15</v>
      </c>
      <c r="Q34" s="1">
        <v>33.464637756347656</v>
      </c>
      <c r="R34" s="1">
        <v>32.970890045166016</v>
      </c>
      <c r="S34" s="2">
        <f t="shared" si="11"/>
        <v>33.217763900756836</v>
      </c>
      <c r="T34" s="1">
        <f t="shared" si="16"/>
        <v>-11.092798233032227</v>
      </c>
      <c r="U34" s="4">
        <f t="shared" si="17"/>
        <v>4.5786241644862576E-4</v>
      </c>
    </row>
    <row r="38" spans="2:21" x14ac:dyDescent="0.2">
      <c r="B38" t="s">
        <v>39</v>
      </c>
      <c r="C38">
        <v>1</v>
      </c>
      <c r="D38">
        <v>2</v>
      </c>
      <c r="E38" t="s">
        <v>1</v>
      </c>
      <c r="F38" t="s">
        <v>2</v>
      </c>
      <c r="I38" t="s">
        <v>40</v>
      </c>
      <c r="J38">
        <v>1</v>
      </c>
      <c r="K38">
        <v>2</v>
      </c>
      <c r="L38" t="s">
        <v>1</v>
      </c>
      <c r="M38" t="s">
        <v>2</v>
      </c>
      <c r="P38" t="s">
        <v>41</v>
      </c>
      <c r="Q38">
        <v>1</v>
      </c>
      <c r="R38">
        <v>2</v>
      </c>
      <c r="S38" t="s">
        <v>1</v>
      </c>
      <c r="T38" t="s">
        <v>2</v>
      </c>
    </row>
    <row r="39" spans="2:21" x14ac:dyDescent="0.2">
      <c r="B39" t="s">
        <v>3</v>
      </c>
      <c r="C39" s="1">
        <v>22.345302581787109</v>
      </c>
      <c r="D39" s="1">
        <v>21.9801025390625</v>
      </c>
      <c r="E39" s="2">
        <f>AVERAGE(C39:D39)</f>
        <v>22.162702560424805</v>
      </c>
      <c r="I39" t="s">
        <v>3</v>
      </c>
      <c r="J39" s="1">
        <v>22.599161148071289</v>
      </c>
      <c r="K39" s="1">
        <v>22.568910598754883</v>
      </c>
      <c r="L39" s="2">
        <f>AVERAGE(J39:K39)</f>
        <v>22.584035873413086</v>
      </c>
      <c r="P39" t="s">
        <v>3</v>
      </c>
      <c r="Q39" s="1"/>
      <c r="R39" s="1"/>
      <c r="S39" s="2" t="e">
        <f>AVERAGE(Q39:R39)</f>
        <v>#DIV/0!</v>
      </c>
    </row>
    <row r="40" spans="2:21" x14ac:dyDescent="0.2">
      <c r="B40" t="s">
        <v>5</v>
      </c>
      <c r="C40" s="1">
        <v>28.152700424194336</v>
      </c>
      <c r="D40" s="1">
        <v>27.728317260742188</v>
      </c>
      <c r="E40" s="2">
        <f t="shared" ref="E40:E50" si="18">AVERAGE(C40:D40)</f>
        <v>27.940508842468262</v>
      </c>
      <c r="F40" s="1">
        <f>$E$39-E40</f>
        <v>-5.777806282043457</v>
      </c>
      <c r="G40" s="4">
        <f>2^F40</f>
        <v>1.8226656123901581E-2</v>
      </c>
      <c r="I40" t="s">
        <v>5</v>
      </c>
      <c r="J40" s="1">
        <v>29.297491073608398</v>
      </c>
      <c r="K40" s="1">
        <v>29.215015411376953</v>
      </c>
      <c r="L40" s="2">
        <f t="shared" ref="L40:L50" si="19">AVERAGE(J40:K40)</f>
        <v>29.256253242492676</v>
      </c>
      <c r="M40" s="1">
        <f>$L$39-L40</f>
        <v>-6.6722173690795898</v>
      </c>
      <c r="N40" s="4">
        <f>2^M40</f>
        <v>9.8053349628883062E-3</v>
      </c>
      <c r="P40" t="s">
        <v>5</v>
      </c>
      <c r="Q40" s="1"/>
      <c r="R40" s="1"/>
      <c r="S40" s="2" t="e">
        <f t="shared" ref="S40:S50" si="20">AVERAGE(Q40:R40)</f>
        <v>#DIV/0!</v>
      </c>
      <c r="T40" s="1" t="e">
        <f>$S$39-S40</f>
        <v>#DIV/0!</v>
      </c>
      <c r="U40" s="4" t="e">
        <f>2^T40</f>
        <v>#DIV/0!</v>
      </c>
    </row>
    <row r="41" spans="2:21" x14ac:dyDescent="0.2">
      <c r="B41" t="s">
        <v>6</v>
      </c>
      <c r="C41" s="1">
        <v>33.297443389892578</v>
      </c>
      <c r="D41" s="1">
        <v>33.438228607177734</v>
      </c>
      <c r="E41" s="2">
        <f t="shared" si="18"/>
        <v>33.367835998535156</v>
      </c>
      <c r="F41" s="1">
        <f t="shared" ref="F41:F50" si="21">$E$39-E41</f>
        <v>-11.205133438110352</v>
      </c>
      <c r="G41" s="4">
        <f t="shared" ref="G41:G50" si="22">2^F41</f>
        <v>4.2356369641487342E-4</v>
      </c>
      <c r="I41" t="s">
        <v>6</v>
      </c>
      <c r="J41" s="1">
        <v>33.307487487792969</v>
      </c>
      <c r="K41" s="1">
        <v>33.153457641601562</v>
      </c>
      <c r="L41" s="2">
        <f t="shared" si="19"/>
        <v>33.230472564697266</v>
      </c>
      <c r="M41" s="1">
        <f t="shared" ref="M41:M50" si="23">$L$39-L41</f>
        <v>-10.64643669128418</v>
      </c>
      <c r="N41" s="4">
        <f t="shared" ref="N41:N50" si="24">2^M41</f>
        <v>6.2388308210399818E-4</v>
      </c>
      <c r="P41" t="s">
        <v>6</v>
      </c>
      <c r="Q41" s="1"/>
      <c r="R41" s="1"/>
      <c r="S41" s="2" t="e">
        <f t="shared" si="20"/>
        <v>#DIV/0!</v>
      </c>
      <c r="T41" s="1" t="e">
        <f t="shared" ref="T41:T50" si="25">$S$39-S41</f>
        <v>#DIV/0!</v>
      </c>
      <c r="U41" s="4" t="e">
        <f t="shared" ref="U41:U50" si="26">2^T41</f>
        <v>#DIV/0!</v>
      </c>
    </row>
    <row r="42" spans="2:21" x14ac:dyDescent="0.2">
      <c r="B42" t="s">
        <v>7</v>
      </c>
      <c r="C42" s="1">
        <v>28.07568359375</v>
      </c>
      <c r="D42" s="1">
        <v>27.945121765136719</v>
      </c>
      <c r="E42" s="2">
        <f t="shared" si="18"/>
        <v>28.010402679443359</v>
      </c>
      <c r="F42" s="1">
        <f t="shared" si="21"/>
        <v>-5.8477001190185547</v>
      </c>
      <c r="G42" s="4">
        <f t="shared" si="22"/>
        <v>1.7364682961898647E-2</v>
      </c>
      <c r="I42" t="s">
        <v>7</v>
      </c>
      <c r="J42" s="1">
        <v>28.521255493164062</v>
      </c>
      <c r="K42" s="1">
        <v>28.78984260559082</v>
      </c>
      <c r="L42" s="2">
        <f t="shared" si="19"/>
        <v>28.655549049377441</v>
      </c>
      <c r="M42" s="1">
        <f t="shared" si="23"/>
        <v>-6.0715131759643555</v>
      </c>
      <c r="N42" s="4">
        <f t="shared" si="24"/>
        <v>1.4869364750185198E-2</v>
      </c>
      <c r="P42" t="s">
        <v>7</v>
      </c>
      <c r="Q42" s="1"/>
      <c r="R42" s="1"/>
      <c r="S42" s="2" t="e">
        <f t="shared" si="20"/>
        <v>#DIV/0!</v>
      </c>
      <c r="T42" s="1" t="e">
        <f t="shared" si="25"/>
        <v>#DIV/0!</v>
      </c>
      <c r="U42" s="4" t="e">
        <f t="shared" si="26"/>
        <v>#DIV/0!</v>
      </c>
    </row>
    <row r="43" spans="2:21" x14ac:dyDescent="0.2">
      <c r="B43" t="s">
        <v>8</v>
      </c>
      <c r="C43" s="1">
        <v>29.765913009643555</v>
      </c>
      <c r="D43" s="1">
        <v>29.148143768310547</v>
      </c>
      <c r="E43" s="2">
        <f t="shared" si="18"/>
        <v>29.457028388977051</v>
      </c>
      <c r="F43" s="1">
        <f t="shared" si="21"/>
        <v>-7.2943258285522461</v>
      </c>
      <c r="G43" s="4">
        <f t="shared" si="22"/>
        <v>6.3707289432966777E-3</v>
      </c>
      <c r="I43" t="s">
        <v>8</v>
      </c>
      <c r="J43" s="1">
        <v>30.289274215698242</v>
      </c>
      <c r="K43" s="1">
        <v>30.333189010620117</v>
      </c>
      <c r="L43" s="2">
        <f t="shared" si="19"/>
        <v>30.31123161315918</v>
      </c>
      <c r="M43" s="1">
        <f t="shared" si="23"/>
        <v>-7.7271957397460938</v>
      </c>
      <c r="N43" s="4">
        <f t="shared" si="24"/>
        <v>4.7193512274672457E-3</v>
      </c>
      <c r="P43" t="s">
        <v>8</v>
      </c>
      <c r="Q43" s="1"/>
      <c r="R43" s="1"/>
      <c r="S43" s="2" t="e">
        <f t="shared" si="20"/>
        <v>#DIV/0!</v>
      </c>
      <c r="T43" s="1" t="e">
        <f t="shared" si="25"/>
        <v>#DIV/0!</v>
      </c>
      <c r="U43" s="4" t="e">
        <f t="shared" si="26"/>
        <v>#DIV/0!</v>
      </c>
    </row>
    <row r="44" spans="2:21" x14ac:dyDescent="0.2">
      <c r="B44" t="s">
        <v>9</v>
      </c>
      <c r="C44" s="1">
        <v>35.477359771728516</v>
      </c>
      <c r="D44" s="1">
        <v>35.500434875488281</v>
      </c>
      <c r="E44" s="2">
        <f t="shared" si="18"/>
        <v>35.488897323608398</v>
      </c>
      <c r="F44" s="1">
        <f t="shared" si="21"/>
        <v>-13.326194763183594</v>
      </c>
      <c r="G44" s="4">
        <f t="shared" si="22"/>
        <v>9.7367865213434824E-5</v>
      </c>
      <c r="I44" t="s">
        <v>9</v>
      </c>
      <c r="J44" s="1">
        <v>34.922103881835938</v>
      </c>
      <c r="K44" s="1">
        <v>34.814727783203125</v>
      </c>
      <c r="L44" s="2">
        <f t="shared" si="19"/>
        <v>34.868415832519531</v>
      </c>
      <c r="M44" s="1">
        <f t="shared" si="23"/>
        <v>-12.284379959106445</v>
      </c>
      <c r="N44" s="4">
        <f t="shared" si="24"/>
        <v>2.0046250552226448E-4</v>
      </c>
      <c r="P44" t="s">
        <v>9</v>
      </c>
      <c r="Q44" s="1"/>
      <c r="R44" s="1"/>
      <c r="S44" s="2" t="e">
        <f t="shared" si="20"/>
        <v>#DIV/0!</v>
      </c>
      <c r="T44" s="1" t="e">
        <f t="shared" si="25"/>
        <v>#DIV/0!</v>
      </c>
      <c r="U44" s="4" t="e">
        <f t="shared" si="26"/>
        <v>#DIV/0!</v>
      </c>
    </row>
    <row r="45" spans="2:21" x14ac:dyDescent="0.2">
      <c r="B45" t="s">
        <v>10</v>
      </c>
      <c r="C45" s="1">
        <v>26.334905624389648</v>
      </c>
      <c r="D45" s="1">
        <v>26.130172729492188</v>
      </c>
      <c r="E45" s="2">
        <f t="shared" si="18"/>
        <v>26.232539176940918</v>
      </c>
      <c r="F45" s="1">
        <f t="shared" si="21"/>
        <v>-4.0698366165161133</v>
      </c>
      <c r="G45" s="4">
        <f t="shared" si="22"/>
        <v>5.9546618079022472E-2</v>
      </c>
      <c r="I45" t="s">
        <v>10</v>
      </c>
      <c r="J45" s="1">
        <v>26.685136795043945</v>
      </c>
      <c r="K45" s="1">
        <v>26.261556625366211</v>
      </c>
      <c r="L45" s="2">
        <f t="shared" si="19"/>
        <v>26.473346710205078</v>
      </c>
      <c r="M45" s="1">
        <f t="shared" si="23"/>
        <v>-3.8893108367919922</v>
      </c>
      <c r="N45" s="4">
        <f t="shared" si="24"/>
        <v>6.7483993615662832E-2</v>
      </c>
      <c r="P45" t="s">
        <v>10</v>
      </c>
      <c r="Q45" s="1"/>
      <c r="R45" s="1"/>
      <c r="S45" s="2" t="e">
        <f t="shared" si="20"/>
        <v>#DIV/0!</v>
      </c>
      <c r="T45" s="1" t="e">
        <f t="shared" si="25"/>
        <v>#DIV/0!</v>
      </c>
      <c r="U45" s="4" t="e">
        <f t="shared" si="26"/>
        <v>#DIV/0!</v>
      </c>
    </row>
    <row r="46" spans="2:21" x14ac:dyDescent="0.2">
      <c r="B46" t="s">
        <v>11</v>
      </c>
      <c r="C46" s="1">
        <v>32.278606414794922</v>
      </c>
      <c r="D46" s="1">
        <v>32.051631927490234</v>
      </c>
      <c r="E46" s="2">
        <f t="shared" si="18"/>
        <v>32.165119171142578</v>
      </c>
      <c r="F46" s="1">
        <f t="shared" si="21"/>
        <v>-10.002416610717773</v>
      </c>
      <c r="G46" s="4">
        <f t="shared" si="22"/>
        <v>9.7492806175393672E-4</v>
      </c>
      <c r="I46" t="s">
        <v>11</v>
      </c>
      <c r="J46" s="1">
        <v>32.296958923339844</v>
      </c>
      <c r="K46" s="1">
        <v>32.258026123046875</v>
      </c>
      <c r="L46" s="2">
        <f t="shared" si="19"/>
        <v>32.277492523193359</v>
      </c>
      <c r="M46" s="1">
        <f t="shared" si="23"/>
        <v>-9.6934566497802734</v>
      </c>
      <c r="N46" s="4">
        <f t="shared" si="24"/>
        <v>1.2077548404959822E-3</v>
      </c>
      <c r="P46" t="s">
        <v>11</v>
      </c>
      <c r="Q46" s="1"/>
      <c r="R46" s="1"/>
      <c r="S46" s="2" t="e">
        <f t="shared" si="20"/>
        <v>#DIV/0!</v>
      </c>
      <c r="T46" s="1" t="e">
        <f t="shared" si="25"/>
        <v>#DIV/0!</v>
      </c>
      <c r="U46" s="4" t="e">
        <f t="shared" si="26"/>
        <v>#DIV/0!</v>
      </c>
    </row>
    <row r="47" spans="2:21" x14ac:dyDescent="0.2">
      <c r="B47" t="s">
        <v>12</v>
      </c>
      <c r="C47" s="1">
        <v>25.780345916748047</v>
      </c>
      <c r="D47" s="1">
        <v>25.229440689086914</v>
      </c>
      <c r="E47" s="2">
        <f t="shared" si="18"/>
        <v>25.50489330291748</v>
      </c>
      <c r="F47" s="1">
        <f t="shared" si="21"/>
        <v>-3.3421907424926758</v>
      </c>
      <c r="G47" s="4">
        <f t="shared" si="22"/>
        <v>9.86053173772449E-2</v>
      </c>
      <c r="I47" t="s">
        <v>12</v>
      </c>
      <c r="J47" s="1">
        <v>25.755002975463867</v>
      </c>
      <c r="K47" s="1">
        <v>25.897451400756836</v>
      </c>
      <c r="L47" s="2">
        <f t="shared" si="19"/>
        <v>25.826227188110352</v>
      </c>
      <c r="M47" s="1">
        <f t="shared" si="23"/>
        <v>-3.2421913146972656</v>
      </c>
      <c r="N47" s="4">
        <f t="shared" si="24"/>
        <v>0.10568252051387909</v>
      </c>
      <c r="P47" t="s">
        <v>12</v>
      </c>
      <c r="Q47" s="1"/>
      <c r="R47" s="1"/>
      <c r="S47" s="2" t="e">
        <f t="shared" si="20"/>
        <v>#DIV/0!</v>
      </c>
      <c r="T47" s="1" t="e">
        <f t="shared" si="25"/>
        <v>#DIV/0!</v>
      </c>
      <c r="U47" s="4" t="e">
        <f t="shared" si="26"/>
        <v>#DIV/0!</v>
      </c>
    </row>
    <row r="48" spans="2:21" x14ac:dyDescent="0.2">
      <c r="B48" t="s">
        <v>13</v>
      </c>
      <c r="C48" s="1">
        <v>32.196922302246094</v>
      </c>
      <c r="D48" s="1">
        <v>31.718833923339844</v>
      </c>
      <c r="E48" s="2">
        <f t="shared" si="18"/>
        <v>31.957878112792969</v>
      </c>
      <c r="F48" s="1">
        <f t="shared" si="21"/>
        <v>-9.7951755523681641</v>
      </c>
      <c r="G48" s="4">
        <f t="shared" si="22"/>
        <v>1.1255332932368759E-3</v>
      </c>
      <c r="I48" t="s">
        <v>13</v>
      </c>
      <c r="J48" s="1">
        <v>31.989969253540039</v>
      </c>
      <c r="K48" s="1">
        <v>32.037330627441406</v>
      </c>
      <c r="L48" s="2">
        <f t="shared" si="19"/>
        <v>32.013649940490723</v>
      </c>
      <c r="M48" s="1">
        <f t="shared" si="23"/>
        <v>-9.4296140670776367</v>
      </c>
      <c r="N48" s="4">
        <f t="shared" si="24"/>
        <v>1.4501179161645669E-3</v>
      </c>
      <c r="P48" t="s">
        <v>13</v>
      </c>
      <c r="Q48" s="1"/>
      <c r="R48" s="1"/>
      <c r="S48" s="2" t="e">
        <f t="shared" si="20"/>
        <v>#DIV/0!</v>
      </c>
      <c r="T48" s="1" t="e">
        <f t="shared" si="25"/>
        <v>#DIV/0!</v>
      </c>
      <c r="U48" s="4" t="e">
        <f t="shared" si="26"/>
        <v>#DIV/0!</v>
      </c>
    </row>
    <row r="49" spans="2:21" x14ac:dyDescent="0.2">
      <c r="B49" t="s">
        <v>14</v>
      </c>
      <c r="C49" s="1">
        <v>30.935897827148438</v>
      </c>
      <c r="D49" s="1">
        <v>30.336238861083984</v>
      </c>
      <c r="E49" s="2">
        <f t="shared" si="18"/>
        <v>30.636068344116211</v>
      </c>
      <c r="F49" s="1">
        <f t="shared" si="21"/>
        <v>-8.4733657836914062</v>
      </c>
      <c r="G49" s="4">
        <f t="shared" si="22"/>
        <v>2.813602459047217E-3</v>
      </c>
      <c r="I49" t="s">
        <v>14</v>
      </c>
      <c r="J49" s="1">
        <v>31.111879348754883</v>
      </c>
      <c r="K49" s="1">
        <v>31.141462326049805</v>
      </c>
      <c r="L49" s="2">
        <f t="shared" si="19"/>
        <v>31.126670837402344</v>
      </c>
      <c r="M49" s="1">
        <f t="shared" si="23"/>
        <v>-8.5426349639892578</v>
      </c>
      <c r="N49" s="4">
        <f t="shared" si="24"/>
        <v>2.6817027282567563E-3</v>
      </c>
      <c r="P49" t="s">
        <v>14</v>
      </c>
      <c r="Q49" s="1"/>
      <c r="R49" s="1"/>
      <c r="S49" s="2" t="e">
        <f t="shared" si="20"/>
        <v>#DIV/0!</v>
      </c>
      <c r="T49" s="1" t="e">
        <f t="shared" si="25"/>
        <v>#DIV/0!</v>
      </c>
      <c r="U49" s="4" t="e">
        <f t="shared" si="26"/>
        <v>#DIV/0!</v>
      </c>
    </row>
    <row r="50" spans="2:21" x14ac:dyDescent="0.2">
      <c r="B50" t="s">
        <v>15</v>
      </c>
      <c r="C50" s="1">
        <v>33.98004150390625</v>
      </c>
      <c r="D50" s="1">
        <v>33.9814453125</v>
      </c>
      <c r="E50" s="2">
        <f t="shared" si="18"/>
        <v>33.980743408203125</v>
      </c>
      <c r="F50" s="1">
        <f t="shared" si="21"/>
        <v>-11.81804084777832</v>
      </c>
      <c r="G50" s="4">
        <f t="shared" si="22"/>
        <v>2.76958829335917E-4</v>
      </c>
      <c r="I50" t="s">
        <v>15</v>
      </c>
      <c r="J50" s="1">
        <v>34.954208374023438</v>
      </c>
      <c r="K50" s="1">
        <v>34.999168395996094</v>
      </c>
      <c r="L50" s="2">
        <f t="shared" si="19"/>
        <v>34.976688385009766</v>
      </c>
      <c r="M50" s="1">
        <f t="shared" si="23"/>
        <v>-12.39265251159668</v>
      </c>
      <c r="N50" s="4">
        <f t="shared" si="24"/>
        <v>1.859687055621748E-4</v>
      </c>
      <c r="P50" t="s">
        <v>15</v>
      </c>
      <c r="Q50" s="1"/>
      <c r="R50" s="1"/>
      <c r="S50" s="2" t="e">
        <f t="shared" si="20"/>
        <v>#DIV/0!</v>
      </c>
      <c r="T50" s="1" t="e">
        <f t="shared" si="25"/>
        <v>#DIV/0!</v>
      </c>
      <c r="U50" s="4" t="e">
        <f t="shared" si="26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3E330-C31A-534A-B52A-AB6534CA8661}">
  <dimension ref="B6:U50"/>
  <sheetViews>
    <sheetView tabSelected="1" topLeftCell="A21" workbookViewId="0">
      <selection activeCell="P39" sqref="P39"/>
    </sheetView>
  </sheetViews>
  <sheetFormatPr baseColWidth="10" defaultRowHeight="16" x14ac:dyDescent="0.2"/>
  <cols>
    <col min="7" max="7" width="9.83203125" customWidth="1"/>
  </cols>
  <sheetData>
    <row r="6" spans="2:21" x14ac:dyDescent="0.2">
      <c r="B6" t="s">
        <v>24</v>
      </c>
      <c r="C6">
        <v>1</v>
      </c>
      <c r="D6">
        <v>2</v>
      </c>
      <c r="E6" t="s">
        <v>1</v>
      </c>
      <c r="F6" t="s">
        <v>2</v>
      </c>
      <c r="I6" t="s">
        <v>25</v>
      </c>
      <c r="J6">
        <v>1</v>
      </c>
      <c r="K6">
        <v>2</v>
      </c>
      <c r="L6" t="s">
        <v>1</v>
      </c>
      <c r="M6" t="s">
        <v>2</v>
      </c>
      <c r="P6" t="s">
        <v>26</v>
      </c>
      <c r="Q6">
        <v>1</v>
      </c>
      <c r="R6">
        <v>2</v>
      </c>
      <c r="S6" t="s">
        <v>1</v>
      </c>
      <c r="T6" t="s">
        <v>2</v>
      </c>
    </row>
    <row r="7" spans="2:21" x14ac:dyDescent="0.2">
      <c r="B7" t="s">
        <v>3</v>
      </c>
      <c r="C7" s="1">
        <v>22.345207214355469</v>
      </c>
      <c r="D7" s="1">
        <v>22.694530487060547</v>
      </c>
      <c r="E7" s="2">
        <f>AVERAGE(C7:D7)</f>
        <v>22.519868850708008</v>
      </c>
      <c r="I7" t="s">
        <v>3</v>
      </c>
      <c r="J7" s="1">
        <v>22.871021270751953</v>
      </c>
      <c r="K7" s="1">
        <v>22.288093566894531</v>
      </c>
      <c r="L7" s="2">
        <f>AVERAGE(J7:K7)</f>
        <v>22.579557418823242</v>
      </c>
      <c r="P7" t="s">
        <v>3</v>
      </c>
      <c r="Q7" s="1">
        <v>22.427282333374023</v>
      </c>
      <c r="R7" s="1">
        <v>22.941797256469727</v>
      </c>
      <c r="S7" s="2">
        <f>AVERAGE(Q7:R7)</f>
        <v>22.684539794921875</v>
      </c>
    </row>
    <row r="8" spans="2:21" x14ac:dyDescent="0.2">
      <c r="B8" t="s">
        <v>5</v>
      </c>
      <c r="C8" s="1">
        <v>27.724330902099609</v>
      </c>
      <c r="D8" s="1">
        <v>27.717296600341797</v>
      </c>
      <c r="E8" s="2">
        <f t="shared" ref="E8:E18" si="0">AVERAGE(C8:D8)</f>
        <v>27.720813751220703</v>
      </c>
      <c r="F8" s="1">
        <f>$E$7-E8</f>
        <v>-5.2009449005126953</v>
      </c>
      <c r="G8" s="4">
        <f>2^F8</f>
        <v>2.7186893075613672E-2</v>
      </c>
      <c r="I8" t="s">
        <v>5</v>
      </c>
      <c r="J8" s="1">
        <v>27.605392456054688</v>
      </c>
      <c r="K8" s="1">
        <v>27.639589309692383</v>
      </c>
      <c r="L8" s="2">
        <f t="shared" ref="L8:L18" si="1">AVERAGE(J8:K8)</f>
        <v>27.622490882873535</v>
      </c>
      <c r="M8" s="1">
        <f>$L$7-L8</f>
        <v>-5.042933464050293</v>
      </c>
      <c r="N8" s="4">
        <f>2^M8</f>
        <v>3.033372611540101E-2</v>
      </c>
      <c r="P8" t="s">
        <v>5</v>
      </c>
      <c r="Q8" s="1">
        <v>30.133918762207031</v>
      </c>
      <c r="R8" s="1">
        <v>30.166389465332031</v>
      </c>
      <c r="S8" s="2">
        <f t="shared" ref="S8:S18" si="2">AVERAGE(Q8:R8)</f>
        <v>30.150154113769531</v>
      </c>
      <c r="T8" s="1">
        <f>$S$7-S8</f>
        <v>-7.4656143188476562</v>
      </c>
      <c r="U8" s="4">
        <f>2^T8</f>
        <v>5.6575207302459306E-3</v>
      </c>
    </row>
    <row r="9" spans="2:21" x14ac:dyDescent="0.2">
      <c r="B9" t="s">
        <v>6</v>
      </c>
      <c r="C9" s="1">
        <v>30.582319259643555</v>
      </c>
      <c r="D9" s="1">
        <v>31.004098892211914</v>
      </c>
      <c r="E9" s="2">
        <f t="shared" si="0"/>
        <v>30.793209075927734</v>
      </c>
      <c r="F9" s="1">
        <f t="shared" ref="F9:F18" si="3">$E$7-E9</f>
        <v>-8.2733402252197266</v>
      </c>
      <c r="G9" s="4">
        <f t="shared" ref="G9:G18" si="4">2^F9</f>
        <v>3.2320377738944729E-3</v>
      </c>
      <c r="I9" t="s">
        <v>6</v>
      </c>
      <c r="J9" s="1">
        <v>31.414400100708008</v>
      </c>
      <c r="K9" s="1">
        <v>30.878658294677734</v>
      </c>
      <c r="L9" s="2">
        <f t="shared" si="1"/>
        <v>31.146529197692871</v>
      </c>
      <c r="M9" s="1">
        <f t="shared" ref="M9:M18" si="5">$L$7-L9</f>
        <v>-8.5669717788696289</v>
      </c>
      <c r="N9" s="4">
        <f t="shared" ref="N9:N18" si="6">2^M9</f>
        <v>2.6368445195507151E-3</v>
      </c>
      <c r="P9" t="s">
        <v>6</v>
      </c>
      <c r="Q9" s="1">
        <v>31.666498184204102</v>
      </c>
      <c r="R9" s="1">
        <v>31.967647552490234</v>
      </c>
      <c r="S9" s="2">
        <f t="shared" si="2"/>
        <v>31.817072868347168</v>
      </c>
      <c r="T9" s="1">
        <f t="shared" ref="T9:T18" si="7">$S$7-S9</f>
        <v>-9.132533073425293</v>
      </c>
      <c r="U9" s="4">
        <f t="shared" ref="U9:U18" si="8">2^T9</f>
        <v>1.7816960144469568E-3</v>
      </c>
    </row>
    <row r="10" spans="2:21" x14ac:dyDescent="0.2">
      <c r="B10" t="s">
        <v>7</v>
      </c>
      <c r="C10" s="1">
        <v>27.351814270019531</v>
      </c>
      <c r="D10" s="1">
        <v>27.437973022460938</v>
      </c>
      <c r="E10" s="2">
        <f t="shared" si="0"/>
        <v>27.394893646240234</v>
      </c>
      <c r="F10" s="1">
        <f t="shared" si="3"/>
        <v>-4.8750247955322266</v>
      </c>
      <c r="G10" s="4">
        <f t="shared" si="4"/>
        <v>3.4077780947528016E-2</v>
      </c>
      <c r="I10" t="s">
        <v>7</v>
      </c>
      <c r="J10" s="1">
        <v>27.916202545166016</v>
      </c>
      <c r="K10" s="1">
        <v>27.466070175170898</v>
      </c>
      <c r="L10" s="2">
        <f t="shared" si="1"/>
        <v>27.691136360168457</v>
      </c>
      <c r="M10" s="1">
        <f t="shared" si="5"/>
        <v>-5.1115789413452148</v>
      </c>
      <c r="N10" s="4">
        <f t="shared" si="6"/>
        <v>2.8924203835851765E-2</v>
      </c>
      <c r="P10" t="s">
        <v>7</v>
      </c>
      <c r="Q10" s="1">
        <v>28.995277404785156</v>
      </c>
      <c r="R10" s="1">
        <v>29.271045684814453</v>
      </c>
      <c r="S10" s="2">
        <f t="shared" si="2"/>
        <v>29.133161544799805</v>
      </c>
      <c r="T10" s="1">
        <f t="shared" si="7"/>
        <v>-6.4486217498779297</v>
      </c>
      <c r="U10" s="4">
        <f t="shared" si="8"/>
        <v>1.1449101949391438E-2</v>
      </c>
    </row>
    <row r="11" spans="2:21" x14ac:dyDescent="0.2">
      <c r="B11" t="s">
        <v>8</v>
      </c>
      <c r="C11" s="1">
        <v>30.822399139404297</v>
      </c>
      <c r="D11" s="1">
        <v>30.450241088867188</v>
      </c>
      <c r="E11" s="2">
        <f t="shared" si="0"/>
        <v>30.636320114135742</v>
      </c>
      <c r="F11" s="1">
        <f t="shared" si="3"/>
        <v>-8.1164512634277344</v>
      </c>
      <c r="G11" s="4">
        <f t="shared" si="4"/>
        <v>3.6033355911898783E-3</v>
      </c>
      <c r="I11" t="s">
        <v>8</v>
      </c>
      <c r="J11" s="1">
        <v>30.994525909423828</v>
      </c>
      <c r="K11" s="1">
        <v>30.937572479248047</v>
      </c>
      <c r="L11" s="2">
        <f t="shared" si="1"/>
        <v>30.966049194335938</v>
      </c>
      <c r="M11" s="1">
        <f t="shared" si="5"/>
        <v>-8.3864917755126953</v>
      </c>
      <c r="N11" s="4">
        <f t="shared" si="6"/>
        <v>2.9882327226470246E-3</v>
      </c>
      <c r="P11" t="s">
        <v>8</v>
      </c>
      <c r="Q11" s="1">
        <v>33.31109619140625</v>
      </c>
      <c r="R11" s="1">
        <v>33.51544189453125</v>
      </c>
      <c r="S11" s="2">
        <f t="shared" si="2"/>
        <v>33.41326904296875</v>
      </c>
      <c r="T11" s="1">
        <f t="shared" si="7"/>
        <v>-10.728729248046875</v>
      </c>
      <c r="U11" s="4">
        <f t="shared" si="8"/>
        <v>5.8929218407499911E-4</v>
      </c>
    </row>
    <row r="12" spans="2:21" x14ac:dyDescent="0.2">
      <c r="B12" t="s">
        <v>9</v>
      </c>
      <c r="C12" s="1">
        <v>34.879035949707031</v>
      </c>
      <c r="D12" s="1">
        <v>34.24017333984375</v>
      </c>
      <c r="E12" s="2">
        <f t="shared" si="0"/>
        <v>34.559604644775391</v>
      </c>
      <c r="F12" s="1">
        <f t="shared" si="3"/>
        <v>-12.039735794067383</v>
      </c>
      <c r="G12" s="4">
        <f t="shared" si="4"/>
        <v>2.3750807849685606E-4</v>
      </c>
      <c r="I12" t="s">
        <v>9</v>
      </c>
      <c r="J12" s="1">
        <v>34.844970703125</v>
      </c>
      <c r="K12" s="1">
        <v>34.844940185546875</v>
      </c>
      <c r="L12" s="2">
        <f t="shared" si="1"/>
        <v>34.844955444335938</v>
      </c>
      <c r="M12" s="1">
        <f t="shared" si="5"/>
        <v>-12.265398025512695</v>
      </c>
      <c r="N12" s="4">
        <f t="shared" si="6"/>
        <v>2.031174733528593E-4</v>
      </c>
      <c r="P12" t="s">
        <v>9</v>
      </c>
      <c r="Q12" s="1">
        <v>38.000881195068359</v>
      </c>
      <c r="R12" s="1">
        <v>38.766883850097656</v>
      </c>
      <c r="S12" s="2">
        <f t="shared" si="2"/>
        <v>38.383882522583008</v>
      </c>
      <c r="T12" s="1">
        <f t="shared" si="7"/>
        <v>-15.699342727661133</v>
      </c>
      <c r="U12" s="4">
        <f t="shared" si="8"/>
        <v>1.8794333402518291E-5</v>
      </c>
    </row>
    <row r="13" spans="2:21" x14ac:dyDescent="0.2">
      <c r="B13" t="s">
        <v>10</v>
      </c>
      <c r="C13" s="1">
        <v>26.692228317260742</v>
      </c>
      <c r="D13" s="1">
        <v>25.654264450073242</v>
      </c>
      <c r="E13" s="2">
        <f t="shared" si="0"/>
        <v>26.173246383666992</v>
      </c>
      <c r="F13" s="1">
        <f t="shared" si="3"/>
        <v>-3.6533775329589844</v>
      </c>
      <c r="G13" s="4">
        <f t="shared" si="4"/>
        <v>7.9473763036383233E-2</v>
      </c>
      <c r="I13" t="s">
        <v>10</v>
      </c>
      <c r="J13" s="1">
        <v>26.82609748840332</v>
      </c>
      <c r="K13" s="1">
        <v>26.33317756652832</v>
      </c>
      <c r="L13" s="2">
        <f t="shared" si="1"/>
        <v>26.57963752746582</v>
      </c>
      <c r="M13" s="1">
        <f t="shared" si="5"/>
        <v>-4.0000801086425781</v>
      </c>
      <c r="N13" s="4">
        <f t="shared" si="6"/>
        <v>6.2496529653866151E-2</v>
      </c>
      <c r="P13" t="s">
        <v>10</v>
      </c>
      <c r="Q13" s="1">
        <v>26.200614929199219</v>
      </c>
      <c r="R13" s="1">
        <v>27.011777877807617</v>
      </c>
      <c r="S13" s="2">
        <f t="shared" si="2"/>
        <v>26.606196403503418</v>
      </c>
      <c r="T13" s="1">
        <f t="shared" si="7"/>
        <v>-3.921656608581543</v>
      </c>
      <c r="U13" s="4">
        <f t="shared" si="8"/>
        <v>6.5987811954652711E-2</v>
      </c>
    </row>
    <row r="14" spans="2:21" x14ac:dyDescent="0.2">
      <c r="B14" t="s">
        <v>11</v>
      </c>
      <c r="C14" s="1">
        <v>31.264776229858398</v>
      </c>
      <c r="D14" s="1">
        <v>30.503927230834961</v>
      </c>
      <c r="E14" s="2">
        <f t="shared" si="0"/>
        <v>30.88435173034668</v>
      </c>
      <c r="F14" s="1">
        <f t="shared" si="3"/>
        <v>-8.3644828796386719</v>
      </c>
      <c r="G14" s="4">
        <f t="shared" si="4"/>
        <v>3.0341689171675301E-3</v>
      </c>
      <c r="I14" t="s">
        <v>11</v>
      </c>
      <c r="J14" s="1">
        <v>28.391046524047852</v>
      </c>
      <c r="K14" s="1">
        <v>27.994541168212891</v>
      </c>
      <c r="L14" s="2">
        <f t="shared" si="1"/>
        <v>28.192793846130371</v>
      </c>
      <c r="M14" s="1">
        <f t="shared" si="5"/>
        <v>-5.6132364273071289</v>
      </c>
      <c r="N14" s="4">
        <f t="shared" si="6"/>
        <v>2.0429016661333392E-2</v>
      </c>
      <c r="P14" t="s">
        <v>11</v>
      </c>
      <c r="Q14" s="1">
        <v>29.592296600341797</v>
      </c>
      <c r="R14" s="1">
        <v>29.944425582885742</v>
      </c>
      <c r="S14" s="2">
        <f t="shared" si="2"/>
        <v>29.76836109161377</v>
      </c>
      <c r="T14" s="1">
        <f t="shared" si="7"/>
        <v>-7.0838212966918945</v>
      </c>
      <c r="U14" s="4">
        <f t="shared" si="8"/>
        <v>7.3715243722974411E-3</v>
      </c>
    </row>
    <row r="15" spans="2:21" x14ac:dyDescent="0.2">
      <c r="B15" t="s">
        <v>12</v>
      </c>
      <c r="C15" s="1">
        <v>25.67181396484375</v>
      </c>
      <c r="D15" s="1">
        <v>25.043239593505859</v>
      </c>
      <c r="E15" s="2">
        <f t="shared" si="0"/>
        <v>25.357526779174805</v>
      </c>
      <c r="F15" s="1">
        <f t="shared" si="3"/>
        <v>-2.8376579284667969</v>
      </c>
      <c r="G15" s="4">
        <f t="shared" si="4"/>
        <v>0.13988780192338587</v>
      </c>
      <c r="I15" t="s">
        <v>12</v>
      </c>
      <c r="J15" s="1">
        <v>25.774255752563477</v>
      </c>
      <c r="K15" s="1">
        <v>25.246147155761719</v>
      </c>
      <c r="L15" s="2">
        <f t="shared" si="1"/>
        <v>25.510201454162598</v>
      </c>
      <c r="M15" s="1">
        <f t="shared" si="5"/>
        <v>-2.9306440353393555</v>
      </c>
      <c r="N15" s="4">
        <f t="shared" si="6"/>
        <v>0.13115602285435679</v>
      </c>
      <c r="P15" t="s">
        <v>12</v>
      </c>
      <c r="Q15" s="1">
        <v>26.748147964477539</v>
      </c>
      <c r="R15" s="1">
        <v>27.020133972167969</v>
      </c>
      <c r="S15" s="2">
        <f t="shared" si="2"/>
        <v>26.884140968322754</v>
      </c>
      <c r="T15" s="1">
        <f t="shared" si="7"/>
        <v>-4.1996011734008789</v>
      </c>
      <c r="U15" s="4">
        <f t="shared" si="8"/>
        <v>5.442445352362995E-2</v>
      </c>
    </row>
    <row r="16" spans="2:21" x14ac:dyDescent="0.2">
      <c r="B16" t="s">
        <v>13</v>
      </c>
      <c r="C16" s="1">
        <v>32.229972839355469</v>
      </c>
      <c r="D16" s="1">
        <v>31.099645614624023</v>
      </c>
      <c r="E16" s="2">
        <f t="shared" si="0"/>
        <v>31.664809226989746</v>
      </c>
      <c r="F16" s="1">
        <f t="shared" si="3"/>
        <v>-9.1449403762817383</v>
      </c>
      <c r="G16" s="4">
        <f t="shared" si="4"/>
        <v>1.7664389737019482E-3</v>
      </c>
      <c r="I16" t="s">
        <v>13</v>
      </c>
      <c r="J16" s="1">
        <v>32.104194641113281</v>
      </c>
      <c r="K16" s="1">
        <v>31.570829391479492</v>
      </c>
      <c r="L16" s="2">
        <f t="shared" si="1"/>
        <v>31.837512016296387</v>
      </c>
      <c r="M16" s="1">
        <f t="shared" si="5"/>
        <v>-9.2579545974731445</v>
      </c>
      <c r="N16" s="4">
        <f t="shared" si="6"/>
        <v>1.6333451514299372E-3</v>
      </c>
      <c r="P16" t="s">
        <v>13</v>
      </c>
      <c r="Q16" s="1">
        <v>33.347000122070312</v>
      </c>
      <c r="R16" s="1">
        <v>33.288887023925781</v>
      </c>
      <c r="S16" s="2">
        <f t="shared" si="2"/>
        <v>33.317943572998047</v>
      </c>
      <c r="T16" s="1">
        <f t="shared" si="7"/>
        <v>-10.633403778076172</v>
      </c>
      <c r="U16" s="4">
        <f t="shared" si="8"/>
        <v>6.2954460540135416E-4</v>
      </c>
    </row>
    <row r="17" spans="2:21" x14ac:dyDescent="0.2">
      <c r="B17" t="s">
        <v>14</v>
      </c>
      <c r="C17" s="1">
        <v>30.429485321044922</v>
      </c>
      <c r="D17" s="1">
        <v>30.398094177246094</v>
      </c>
      <c r="E17" s="2">
        <f t="shared" si="0"/>
        <v>30.413789749145508</v>
      </c>
      <c r="F17" s="1">
        <f t="shared" si="3"/>
        <v>-7.8939208984375</v>
      </c>
      <c r="G17" s="4">
        <f t="shared" si="4"/>
        <v>4.2042934984307424E-3</v>
      </c>
      <c r="I17" t="s">
        <v>14</v>
      </c>
      <c r="J17" s="1">
        <v>30.487808227539062</v>
      </c>
      <c r="K17" s="1">
        <v>30.199701309204102</v>
      </c>
      <c r="L17" s="2">
        <f t="shared" si="1"/>
        <v>30.343754768371582</v>
      </c>
      <c r="M17" s="1">
        <f t="shared" si="5"/>
        <v>-7.7641973495483398</v>
      </c>
      <c r="N17" s="4">
        <f t="shared" si="6"/>
        <v>4.5998503797819541E-3</v>
      </c>
      <c r="P17" t="s">
        <v>14</v>
      </c>
      <c r="Q17" s="1">
        <v>32.127738952636719</v>
      </c>
      <c r="R17" s="1">
        <v>32.692630767822266</v>
      </c>
      <c r="S17" s="2">
        <f t="shared" si="2"/>
        <v>32.410184860229492</v>
      </c>
      <c r="T17" s="1">
        <f t="shared" si="7"/>
        <v>-9.7256450653076172</v>
      </c>
      <c r="U17" s="4">
        <f t="shared" si="8"/>
        <v>1.1811066321334108E-3</v>
      </c>
    </row>
    <row r="18" spans="2:21" x14ac:dyDescent="0.2">
      <c r="B18" t="s">
        <v>15</v>
      </c>
      <c r="C18" s="1">
        <v>32.273494720458984</v>
      </c>
      <c r="D18" s="1">
        <v>32.24346923828125</v>
      </c>
      <c r="E18" s="2">
        <f t="shared" si="0"/>
        <v>32.258481979370117</v>
      </c>
      <c r="F18" s="1">
        <f t="shared" si="3"/>
        <v>-9.7386131286621094</v>
      </c>
      <c r="G18" s="4">
        <f t="shared" si="4"/>
        <v>1.1705375014743145E-3</v>
      </c>
      <c r="I18" t="s">
        <v>15</v>
      </c>
      <c r="J18" s="1">
        <v>33.049964904785156</v>
      </c>
      <c r="K18" s="1">
        <v>32.954666137695312</v>
      </c>
      <c r="L18" s="2">
        <f t="shared" si="1"/>
        <v>33.002315521240234</v>
      </c>
      <c r="M18" s="1">
        <f t="shared" si="5"/>
        <v>-10.422758102416992</v>
      </c>
      <c r="N18" s="4">
        <f t="shared" si="6"/>
        <v>7.2851277798774829E-4</v>
      </c>
      <c r="P18" t="s">
        <v>15</v>
      </c>
      <c r="Q18" s="1">
        <v>36.718879699707031</v>
      </c>
      <c r="R18" s="1">
        <v>37.255451202392578</v>
      </c>
      <c r="S18" s="2">
        <f t="shared" si="2"/>
        <v>36.987165451049805</v>
      </c>
      <c r="T18" s="1">
        <f t="shared" si="7"/>
        <v>-14.30262565612793</v>
      </c>
      <c r="U18" s="4">
        <f t="shared" si="8"/>
        <v>4.9485807426917472E-5</v>
      </c>
    </row>
    <row r="22" spans="2:21" x14ac:dyDescent="0.2">
      <c r="B22" t="s">
        <v>27</v>
      </c>
      <c r="C22">
        <v>1</v>
      </c>
      <c r="D22">
        <v>2</v>
      </c>
      <c r="E22" t="s">
        <v>1</v>
      </c>
      <c r="F22" t="s">
        <v>2</v>
      </c>
      <c r="I22" t="s">
        <v>28</v>
      </c>
      <c r="J22">
        <v>1</v>
      </c>
      <c r="K22">
        <v>2</v>
      </c>
      <c r="L22" t="s">
        <v>1</v>
      </c>
      <c r="M22" t="s">
        <v>2</v>
      </c>
      <c r="P22" t="s">
        <v>29</v>
      </c>
      <c r="Q22">
        <v>1</v>
      </c>
      <c r="R22">
        <v>2</v>
      </c>
      <c r="S22" t="s">
        <v>1</v>
      </c>
      <c r="T22" t="s">
        <v>2</v>
      </c>
    </row>
    <row r="23" spans="2:21" x14ac:dyDescent="0.2">
      <c r="B23" t="s">
        <v>3</v>
      </c>
      <c r="C23" s="1">
        <v>22.678853988647461</v>
      </c>
      <c r="D23" s="1">
        <v>22.112457275390625</v>
      </c>
      <c r="E23" s="2">
        <f>AVERAGE(C23:D23)</f>
        <v>22.395655632019043</v>
      </c>
      <c r="I23" t="s">
        <v>3</v>
      </c>
      <c r="J23" s="1">
        <v>22.372123718261719</v>
      </c>
      <c r="K23" s="1">
        <v>22.33233642578125</v>
      </c>
      <c r="L23" s="2">
        <f>AVERAGE(J23:K23)</f>
        <v>22.352230072021484</v>
      </c>
      <c r="P23" t="s">
        <v>3</v>
      </c>
      <c r="Q23" s="1">
        <v>23.112154006958008</v>
      </c>
      <c r="R23" s="1">
        <v>23.26304817199707</v>
      </c>
      <c r="S23" s="2">
        <f>AVERAGE(Q23:R23)</f>
        <v>23.187601089477539</v>
      </c>
    </row>
    <row r="24" spans="2:21" x14ac:dyDescent="0.2">
      <c r="B24" t="s">
        <v>5</v>
      </c>
      <c r="C24" s="1">
        <v>29.662073135375977</v>
      </c>
      <c r="D24" s="1">
        <v>28.986955642700195</v>
      </c>
      <c r="E24" s="2">
        <f t="shared" ref="E24:E34" si="9">AVERAGE(C24:D24)</f>
        <v>29.324514389038086</v>
      </c>
      <c r="F24" s="1">
        <f>$E$23-E24</f>
        <v>-6.928858757019043</v>
      </c>
      <c r="G24" s="4">
        <f>2^F24</f>
        <v>8.2074014832002919E-3</v>
      </c>
      <c r="I24" t="s">
        <v>5</v>
      </c>
      <c r="J24" s="1">
        <v>27.472352981567383</v>
      </c>
      <c r="K24" s="1">
        <v>27.205301284790039</v>
      </c>
      <c r="L24" s="2">
        <f t="shared" ref="L24:L34" si="10">AVERAGE(J24:K24)</f>
        <v>27.338827133178711</v>
      </c>
      <c r="M24" s="1">
        <f>$L$23-L24</f>
        <v>-4.9865970611572266</v>
      </c>
      <c r="N24" s="4">
        <f>2^M24</f>
        <v>3.1541671787866488E-2</v>
      </c>
      <c r="P24" t="s">
        <v>5</v>
      </c>
      <c r="Q24" s="1">
        <v>30.348178863525391</v>
      </c>
      <c r="R24" s="1">
        <v>29.92486572265625</v>
      </c>
      <c r="S24" s="2">
        <f t="shared" ref="S24:S34" si="11">AVERAGE(Q24:R24)</f>
        <v>30.13652229309082</v>
      </c>
      <c r="T24" s="1">
        <f>$S$23-S24</f>
        <v>-6.9489212036132812</v>
      </c>
      <c r="U24" s="4">
        <f>2^T24</f>
        <v>8.0940574053663412E-3</v>
      </c>
    </row>
    <row r="25" spans="2:21" x14ac:dyDescent="0.2">
      <c r="B25" t="s">
        <v>6</v>
      </c>
      <c r="C25" s="1">
        <v>31.203031539916992</v>
      </c>
      <c r="D25" s="1">
        <v>31.498655319213867</v>
      </c>
      <c r="E25" s="2">
        <f t="shared" si="9"/>
        <v>31.35084342956543</v>
      </c>
      <c r="F25" s="1">
        <f t="shared" ref="F25:F34" si="12">$E$23-E25</f>
        <v>-8.9551877975463867</v>
      </c>
      <c r="G25" s="4">
        <f t="shared" ref="G25:G34" si="13">2^F25</f>
        <v>2.0147439305859484E-3</v>
      </c>
      <c r="I25" t="s">
        <v>6</v>
      </c>
      <c r="J25" s="1">
        <v>30.904556274414062</v>
      </c>
      <c r="K25" s="1">
        <v>30.17054557800293</v>
      </c>
      <c r="L25" s="2">
        <f t="shared" si="10"/>
        <v>30.537550926208496</v>
      </c>
      <c r="M25" s="1">
        <f t="shared" ref="M25:M34" si="14">$L$23-L25</f>
        <v>-8.1853208541870117</v>
      </c>
      <c r="N25" s="4">
        <f t="shared" ref="N25:N34" si="15">2^M25</f>
        <v>3.4353650954933456E-3</v>
      </c>
      <c r="P25" t="s">
        <v>6</v>
      </c>
      <c r="Q25" s="1">
        <v>32.6185302734375</v>
      </c>
      <c r="R25" s="1">
        <v>32.557579040527344</v>
      </c>
      <c r="S25" s="2">
        <f t="shared" si="11"/>
        <v>32.588054656982422</v>
      </c>
      <c r="T25" s="1">
        <f t="shared" ref="T25:T34" si="16">$L$23-S25</f>
        <v>-10.235824584960938</v>
      </c>
      <c r="U25" s="4">
        <f t="shared" ref="U25:U34" si="17">2^T25</f>
        <v>8.292963798938606E-4</v>
      </c>
    </row>
    <row r="26" spans="2:21" x14ac:dyDescent="0.2">
      <c r="B26" t="s">
        <v>7</v>
      </c>
      <c r="C26" s="1">
        <v>29.075189590454102</v>
      </c>
      <c r="D26" s="1">
        <v>29.245594024658203</v>
      </c>
      <c r="E26" s="2">
        <f t="shared" si="9"/>
        <v>29.160391807556152</v>
      </c>
      <c r="F26" s="1">
        <f t="shared" si="12"/>
        <v>-6.7647361755371094</v>
      </c>
      <c r="G26" s="4">
        <f t="shared" si="13"/>
        <v>9.1962654443091159E-3</v>
      </c>
      <c r="I26" t="s">
        <v>7</v>
      </c>
      <c r="J26" s="1">
        <v>26.788738250732422</v>
      </c>
      <c r="K26" s="1">
        <v>26.187112808227539</v>
      </c>
      <c r="L26" s="2">
        <f t="shared" si="10"/>
        <v>26.48792552947998</v>
      </c>
      <c r="M26" s="1">
        <f t="shared" si="14"/>
        <v>-4.1356954574584961</v>
      </c>
      <c r="N26" s="4">
        <f t="shared" si="15"/>
        <v>5.68894341878248E-2</v>
      </c>
      <c r="P26" t="s">
        <v>7</v>
      </c>
      <c r="Q26" s="1">
        <v>29.846271514892578</v>
      </c>
      <c r="R26" s="1">
        <v>29.245641708374023</v>
      </c>
      <c r="S26" s="2">
        <f t="shared" si="11"/>
        <v>29.545956611633301</v>
      </c>
      <c r="T26" s="1">
        <f t="shared" si="16"/>
        <v>-7.1937265396118164</v>
      </c>
      <c r="U26" s="4">
        <f t="shared" si="17"/>
        <v>6.8308151186264278E-3</v>
      </c>
    </row>
    <row r="27" spans="2:21" x14ac:dyDescent="0.2">
      <c r="B27" t="s">
        <v>8</v>
      </c>
      <c r="C27" s="1">
        <v>32.26275634765625</v>
      </c>
      <c r="D27" s="1">
        <v>32.829483032226562</v>
      </c>
      <c r="E27" s="2">
        <f t="shared" si="9"/>
        <v>32.546119689941406</v>
      </c>
      <c r="F27" s="1">
        <f t="shared" si="12"/>
        <v>-10.150464057922363</v>
      </c>
      <c r="G27" s="4">
        <f t="shared" si="13"/>
        <v>8.7984434825113546E-4</v>
      </c>
      <c r="I27" t="s">
        <v>8</v>
      </c>
      <c r="J27" s="1">
        <v>30.486001968383789</v>
      </c>
      <c r="K27" s="1">
        <v>30.089296340942383</v>
      </c>
      <c r="L27" s="2">
        <f t="shared" si="10"/>
        <v>30.287649154663086</v>
      </c>
      <c r="M27" s="1">
        <f t="shared" si="14"/>
        <v>-7.9354190826416016</v>
      </c>
      <c r="N27" s="4">
        <f t="shared" si="15"/>
        <v>4.0850824646275026E-3</v>
      </c>
      <c r="P27" t="s">
        <v>8</v>
      </c>
      <c r="Q27" s="1">
        <v>33.4893798828125</v>
      </c>
      <c r="R27" s="1">
        <v>33.369968414306641</v>
      </c>
      <c r="S27" s="2">
        <f t="shared" si="11"/>
        <v>33.42967414855957</v>
      </c>
      <c r="T27" s="1">
        <f t="shared" si="16"/>
        <v>-11.077444076538086</v>
      </c>
      <c r="U27" s="4">
        <f t="shared" si="17"/>
        <v>4.6276132689250537E-4</v>
      </c>
    </row>
    <row r="28" spans="2:21" x14ac:dyDescent="0.2">
      <c r="B28" t="s">
        <v>9</v>
      </c>
      <c r="C28" s="1">
        <v>37.160160064697266</v>
      </c>
      <c r="D28" s="1">
        <v>37.492691040039062</v>
      </c>
      <c r="E28" s="2">
        <f t="shared" si="9"/>
        <v>37.326425552368164</v>
      </c>
      <c r="F28" s="1">
        <f t="shared" si="12"/>
        <v>-14.930769920349121</v>
      </c>
      <c r="G28" s="4">
        <f t="shared" si="13"/>
        <v>3.2017719505270842E-5</v>
      </c>
      <c r="I28" t="s">
        <v>9</v>
      </c>
      <c r="J28" s="1">
        <v>33.424549102783203</v>
      </c>
      <c r="K28" s="1">
        <v>33.172393798828125</v>
      </c>
      <c r="L28" s="2">
        <f t="shared" si="10"/>
        <v>33.298471450805664</v>
      </c>
      <c r="M28" s="1">
        <f t="shared" si="14"/>
        <v>-10.94624137878418</v>
      </c>
      <c r="N28" s="4">
        <f t="shared" si="15"/>
        <v>5.0681913717209653E-4</v>
      </c>
      <c r="P28" t="s">
        <v>9</v>
      </c>
      <c r="Q28" s="1">
        <v>36.651035308837891</v>
      </c>
      <c r="R28" s="1">
        <v>37.107570648193359</v>
      </c>
      <c r="S28" s="2">
        <f t="shared" si="11"/>
        <v>36.879302978515625</v>
      </c>
      <c r="T28" s="1">
        <f t="shared" si="16"/>
        <v>-14.527072906494141</v>
      </c>
      <c r="U28" s="4">
        <f t="shared" si="17"/>
        <v>4.2356035726067808E-5</v>
      </c>
    </row>
    <row r="29" spans="2:21" x14ac:dyDescent="0.2">
      <c r="B29" t="s">
        <v>10</v>
      </c>
      <c r="C29" s="1">
        <v>26.176773071289062</v>
      </c>
      <c r="D29" s="1">
        <v>26.441610336303711</v>
      </c>
      <c r="E29" s="2">
        <f t="shared" si="9"/>
        <v>26.309191703796387</v>
      </c>
      <c r="F29" s="1">
        <f t="shared" si="12"/>
        <v>-3.9135360717773438</v>
      </c>
      <c r="G29" s="4">
        <f t="shared" si="13"/>
        <v>6.6360286641828414E-2</v>
      </c>
      <c r="I29" t="s">
        <v>10</v>
      </c>
      <c r="J29" s="1">
        <v>27.199834823608398</v>
      </c>
      <c r="K29" s="1">
        <v>26.478891372680664</v>
      </c>
      <c r="L29" s="2">
        <f t="shared" si="10"/>
        <v>26.839363098144531</v>
      </c>
      <c r="M29" s="1">
        <f t="shared" si="14"/>
        <v>-4.4871330261230469</v>
      </c>
      <c r="N29" s="4">
        <f t="shared" si="15"/>
        <v>4.4590091609720564E-2</v>
      </c>
      <c r="P29" t="s">
        <v>10</v>
      </c>
      <c r="Q29" s="1">
        <v>26.734552383422852</v>
      </c>
      <c r="R29" s="1">
        <v>26.606134414672852</v>
      </c>
      <c r="S29" s="2">
        <f t="shared" si="11"/>
        <v>26.670343399047852</v>
      </c>
      <c r="T29" s="1">
        <f t="shared" si="16"/>
        <v>-4.3181133270263672</v>
      </c>
      <c r="U29" s="4">
        <f t="shared" si="17"/>
        <v>5.0132384727789872E-2</v>
      </c>
    </row>
    <row r="30" spans="2:21" x14ac:dyDescent="0.2">
      <c r="B30" t="s">
        <v>11</v>
      </c>
      <c r="C30" s="1">
        <v>31.124700546264648</v>
      </c>
      <c r="D30" s="1">
        <v>31.362495422363281</v>
      </c>
      <c r="E30" s="2">
        <f t="shared" si="9"/>
        <v>31.243597984313965</v>
      </c>
      <c r="F30" s="1">
        <f t="shared" si="12"/>
        <v>-8.8479423522949219</v>
      </c>
      <c r="G30" s="4">
        <f t="shared" si="13"/>
        <v>2.1702209523578328E-3</v>
      </c>
      <c r="I30" t="s">
        <v>11</v>
      </c>
      <c r="J30" s="1">
        <v>31.664936065673828</v>
      </c>
      <c r="K30" s="1">
        <v>30.990034103393555</v>
      </c>
      <c r="L30" s="2">
        <f t="shared" si="10"/>
        <v>31.327485084533691</v>
      </c>
      <c r="M30" s="1">
        <f t="shared" si="14"/>
        <v>-8.975255012512207</v>
      </c>
      <c r="N30" s="4">
        <f t="shared" si="15"/>
        <v>1.9869137833238701E-3</v>
      </c>
      <c r="P30" t="s">
        <v>11</v>
      </c>
      <c r="Q30" s="1">
        <v>30.170257568359375</v>
      </c>
      <c r="R30" s="1">
        <v>30.792545318603516</v>
      </c>
      <c r="S30" s="2">
        <f t="shared" si="11"/>
        <v>30.481401443481445</v>
      </c>
      <c r="T30" s="1">
        <f t="shared" si="16"/>
        <v>-8.1291713714599609</v>
      </c>
      <c r="U30" s="4">
        <f t="shared" si="17"/>
        <v>3.5717049633842372E-3</v>
      </c>
    </row>
    <row r="31" spans="2:21" x14ac:dyDescent="0.2">
      <c r="B31" t="s">
        <v>12</v>
      </c>
      <c r="C31" s="1">
        <v>26.323070526123047</v>
      </c>
      <c r="D31" s="1">
        <v>26.188825607299805</v>
      </c>
      <c r="E31" s="2">
        <f t="shared" si="9"/>
        <v>26.255948066711426</v>
      </c>
      <c r="F31" s="1">
        <f t="shared" si="12"/>
        <v>-3.8602924346923828</v>
      </c>
      <c r="G31" s="4">
        <f t="shared" si="13"/>
        <v>6.885511137712437E-2</v>
      </c>
      <c r="I31" t="s">
        <v>12</v>
      </c>
      <c r="J31" s="1">
        <v>24.657955169677734</v>
      </c>
      <c r="K31" s="1">
        <v>24.539777755737305</v>
      </c>
      <c r="L31" s="2">
        <f t="shared" si="10"/>
        <v>24.59886646270752</v>
      </c>
      <c r="M31" s="1">
        <f t="shared" si="14"/>
        <v>-2.2466363906860352</v>
      </c>
      <c r="N31" s="4">
        <f t="shared" si="15"/>
        <v>0.21071480814226143</v>
      </c>
      <c r="P31" t="s">
        <v>12</v>
      </c>
      <c r="Q31" s="1">
        <v>26.185256958007812</v>
      </c>
      <c r="R31" s="1">
        <v>26.309511184692383</v>
      </c>
      <c r="S31" s="2">
        <f t="shared" si="11"/>
        <v>26.247384071350098</v>
      </c>
      <c r="T31" s="1">
        <f t="shared" si="16"/>
        <v>-3.8951539993286133</v>
      </c>
      <c r="U31" s="4">
        <f t="shared" si="17"/>
        <v>6.7211224612227685E-2</v>
      </c>
    </row>
    <row r="32" spans="2:21" x14ac:dyDescent="0.2">
      <c r="B32" t="s">
        <v>13</v>
      </c>
      <c r="C32" s="1">
        <v>32.168537139892578</v>
      </c>
      <c r="D32" s="1">
        <v>32.131633758544922</v>
      </c>
      <c r="E32" s="2">
        <f t="shared" si="9"/>
        <v>32.15008544921875</v>
      </c>
      <c r="F32" s="1">
        <f t="shared" si="12"/>
        <v>-9.754429817199707</v>
      </c>
      <c r="G32" s="4">
        <f t="shared" si="13"/>
        <v>1.1577746451031385E-3</v>
      </c>
      <c r="I32" t="s">
        <v>13</v>
      </c>
      <c r="J32" s="1">
        <v>31.358852386474609</v>
      </c>
      <c r="K32" s="1">
        <v>30.603399276733398</v>
      </c>
      <c r="L32" s="2">
        <f t="shared" si="10"/>
        <v>30.981125831604004</v>
      </c>
      <c r="M32" s="1">
        <f t="shared" si="14"/>
        <v>-8.6288957595825195</v>
      </c>
      <c r="N32" s="4">
        <f t="shared" si="15"/>
        <v>2.5260593312674425E-3</v>
      </c>
      <c r="P32" t="s">
        <v>13</v>
      </c>
      <c r="Q32" s="1">
        <v>31.762304306030273</v>
      </c>
      <c r="R32" s="1">
        <v>32.303745269775391</v>
      </c>
      <c r="S32" s="2">
        <f t="shared" si="11"/>
        <v>32.033024787902832</v>
      </c>
      <c r="T32" s="1">
        <f t="shared" si="16"/>
        <v>-9.6807947158813477</v>
      </c>
      <c r="U32" s="4">
        <f t="shared" si="17"/>
        <v>1.2184014541497528E-3</v>
      </c>
    </row>
    <row r="33" spans="2:21" x14ac:dyDescent="0.2">
      <c r="B33" t="s">
        <v>14</v>
      </c>
      <c r="C33" s="1">
        <v>31.519844055175781</v>
      </c>
      <c r="D33" s="1">
        <v>31.911308288574219</v>
      </c>
      <c r="E33" s="2">
        <f t="shared" si="9"/>
        <v>31.715576171875</v>
      </c>
      <c r="F33" s="1">
        <f t="shared" si="12"/>
        <v>-9.319920539855957</v>
      </c>
      <c r="G33" s="4">
        <f t="shared" si="13"/>
        <v>1.5646757808413954E-3</v>
      </c>
      <c r="I33" t="s">
        <v>14</v>
      </c>
      <c r="J33" s="1">
        <v>29.102693557739258</v>
      </c>
      <c r="K33" s="1">
        <v>28.858549118041992</v>
      </c>
      <c r="L33" s="2">
        <f t="shared" si="10"/>
        <v>28.980621337890625</v>
      </c>
      <c r="M33" s="1">
        <f t="shared" si="14"/>
        <v>-6.6283912658691406</v>
      </c>
      <c r="N33" s="4">
        <f t="shared" si="15"/>
        <v>1.0107771277458114E-2</v>
      </c>
      <c r="P33" t="s">
        <v>14</v>
      </c>
      <c r="Q33" s="1">
        <v>32.482288360595703</v>
      </c>
      <c r="R33" s="1">
        <v>32.650920867919922</v>
      </c>
      <c r="S33" s="2">
        <f t="shared" si="11"/>
        <v>32.566604614257812</v>
      </c>
      <c r="T33" s="1">
        <f t="shared" si="16"/>
        <v>-10.214374542236328</v>
      </c>
      <c r="U33" s="4">
        <f t="shared" si="17"/>
        <v>8.417185063350611E-4</v>
      </c>
    </row>
    <row r="34" spans="2:21" x14ac:dyDescent="0.2">
      <c r="B34" t="s">
        <v>15</v>
      </c>
      <c r="C34" s="1">
        <v>34.148223876953125</v>
      </c>
      <c r="D34" s="1">
        <v>33.970748901367188</v>
      </c>
      <c r="E34" s="2">
        <f t="shared" si="9"/>
        <v>34.059486389160156</v>
      </c>
      <c r="F34" s="1">
        <f t="shared" si="12"/>
        <v>-11.663830757141113</v>
      </c>
      <c r="G34" s="4">
        <f t="shared" si="13"/>
        <v>3.082031532835361E-4</v>
      </c>
      <c r="I34" t="s">
        <v>15</v>
      </c>
      <c r="J34" s="1">
        <v>31.722053527832031</v>
      </c>
      <c r="K34" s="1">
        <v>31.102474212646484</v>
      </c>
      <c r="L34" s="2">
        <f t="shared" si="10"/>
        <v>31.412263870239258</v>
      </c>
      <c r="M34" s="1">
        <f t="shared" si="14"/>
        <v>-9.0600337982177734</v>
      </c>
      <c r="N34" s="4">
        <f t="shared" si="15"/>
        <v>1.8735188413560458E-3</v>
      </c>
      <c r="P34" t="s">
        <v>15</v>
      </c>
      <c r="Q34" s="1">
        <v>34.713623046875</v>
      </c>
      <c r="R34" s="1">
        <v>34.930206298828125</v>
      </c>
      <c r="S34" s="2">
        <f t="shared" si="11"/>
        <v>34.821914672851562</v>
      </c>
      <c r="T34" s="1">
        <f t="shared" si="16"/>
        <v>-12.469684600830078</v>
      </c>
      <c r="U34" s="4">
        <f t="shared" si="17"/>
        <v>1.7629942614854409E-4</v>
      </c>
    </row>
    <row r="38" spans="2:21" x14ac:dyDescent="0.2">
      <c r="B38" t="s">
        <v>30</v>
      </c>
      <c r="C38">
        <v>1</v>
      </c>
      <c r="D38">
        <v>2</v>
      </c>
      <c r="E38" t="s">
        <v>1</v>
      </c>
      <c r="F38" t="s">
        <v>2</v>
      </c>
      <c r="I38" t="s">
        <v>31</v>
      </c>
      <c r="J38">
        <v>1</v>
      </c>
      <c r="K38">
        <v>2</v>
      </c>
      <c r="L38" t="s">
        <v>1</v>
      </c>
      <c r="M38" t="s">
        <v>2</v>
      </c>
      <c r="P38" t="s">
        <v>32</v>
      </c>
      <c r="Q38">
        <v>1</v>
      </c>
      <c r="R38">
        <v>2</v>
      </c>
      <c r="S38" t="s">
        <v>1</v>
      </c>
      <c r="T38" t="s">
        <v>2</v>
      </c>
    </row>
    <row r="39" spans="2:21" x14ac:dyDescent="0.2">
      <c r="B39" t="s">
        <v>3</v>
      </c>
      <c r="C39" s="1">
        <v>23.205623626708984</v>
      </c>
      <c r="D39" s="1">
        <v>22.551376342773438</v>
      </c>
      <c r="E39" s="2">
        <f>AVERAGE(C39:D39)</f>
        <v>22.878499984741211</v>
      </c>
      <c r="I39" t="s">
        <v>3</v>
      </c>
      <c r="J39" s="1">
        <v>22.875804901123047</v>
      </c>
      <c r="K39" s="1">
        <v>22.921218872070312</v>
      </c>
      <c r="L39" s="2">
        <f>AVERAGE(J39:K39)</f>
        <v>22.89851188659668</v>
      </c>
      <c r="P39" t="s">
        <v>3</v>
      </c>
      <c r="Q39" s="1">
        <v>23.170854568481445</v>
      </c>
      <c r="R39" s="1">
        <v>22.469633102416992</v>
      </c>
      <c r="S39" s="2">
        <f>AVERAGE(Q39:R39)</f>
        <v>22.820243835449219</v>
      </c>
    </row>
    <row r="40" spans="2:21" x14ac:dyDescent="0.2">
      <c r="B40" t="s">
        <v>5</v>
      </c>
      <c r="C40" s="1">
        <v>27.365386962890625</v>
      </c>
      <c r="D40" s="1">
        <v>26.502676010131836</v>
      </c>
      <c r="E40" s="2">
        <f t="shared" ref="E40:E50" si="18">AVERAGE(C40:D40)</f>
        <v>26.93403148651123</v>
      </c>
      <c r="F40" s="1">
        <f>$E$39-E40</f>
        <v>-4.0555315017700195</v>
      </c>
      <c r="G40" s="4">
        <f>2^F40</f>
        <v>6.0139992500411611E-2</v>
      </c>
      <c r="I40" t="s">
        <v>5</v>
      </c>
      <c r="J40" s="1">
        <v>28.925933837890625</v>
      </c>
      <c r="K40" s="1">
        <v>28.97749137878418</v>
      </c>
      <c r="L40" s="2">
        <f t="shared" ref="L40:L50" si="19">AVERAGE(J40:K40)</f>
        <v>28.951712608337402</v>
      </c>
      <c r="M40" s="1">
        <f>$L$39-L40</f>
        <v>-6.0532007217407227</v>
      </c>
      <c r="N40" s="4">
        <f>2^M40</f>
        <v>1.5059307903067547E-2</v>
      </c>
      <c r="P40" t="s">
        <v>5</v>
      </c>
      <c r="Q40" s="1">
        <v>28.320095062255859</v>
      </c>
      <c r="R40" s="1">
        <v>28.397769927978516</v>
      </c>
      <c r="S40" s="2">
        <f t="shared" ref="S40:S50" si="20">AVERAGE(Q40:R40)</f>
        <v>28.358932495117188</v>
      </c>
      <c r="T40" s="1">
        <f>$S$39-S40</f>
        <v>-5.5386886596679688</v>
      </c>
      <c r="U40" s="4">
        <f>2^T40</f>
        <v>2.1512385747335962E-2</v>
      </c>
    </row>
    <row r="41" spans="2:21" x14ac:dyDescent="0.2">
      <c r="B41" t="s">
        <v>6</v>
      </c>
      <c r="C41" s="1">
        <v>30.91026496887207</v>
      </c>
      <c r="D41" s="1">
        <v>30.487833023071289</v>
      </c>
      <c r="E41" s="2">
        <f t="shared" si="18"/>
        <v>30.69904899597168</v>
      </c>
      <c r="F41" s="1">
        <f t="shared" ref="F41:F50" si="21">$E$39-E41</f>
        <v>-7.8205490112304688</v>
      </c>
      <c r="G41" s="4">
        <f t="shared" ref="G41:G50" si="22">2^F41</f>
        <v>4.4236439584066064E-3</v>
      </c>
      <c r="I41" t="s">
        <v>6</v>
      </c>
      <c r="J41" s="1">
        <v>30.948108673095703</v>
      </c>
      <c r="K41" s="1">
        <v>31.011039733886719</v>
      </c>
      <c r="L41" s="2">
        <f t="shared" si="19"/>
        <v>30.979574203491211</v>
      </c>
      <c r="M41" s="1">
        <f t="shared" ref="M41:M50" si="23">$L$39-L41</f>
        <v>-8.0810623168945312</v>
      </c>
      <c r="N41" s="4">
        <f t="shared" ref="N41:N50" si="24">2^M41</f>
        <v>3.6928175046737795E-3</v>
      </c>
      <c r="P41" t="s">
        <v>6</v>
      </c>
      <c r="Q41" s="1">
        <v>31.434017181396484</v>
      </c>
      <c r="R41" s="1">
        <v>31.13554573059082</v>
      </c>
      <c r="S41" s="2">
        <f t="shared" si="20"/>
        <v>31.284781455993652</v>
      </c>
      <c r="T41" s="1">
        <f t="shared" ref="T41:T50" si="25">$S$39-S41</f>
        <v>-8.4645376205444336</v>
      </c>
      <c r="U41" s="4">
        <f t="shared" ref="U41:U50" si="26">2^T41</f>
        <v>2.8308722863596668E-3</v>
      </c>
    </row>
    <row r="42" spans="2:21" x14ac:dyDescent="0.2">
      <c r="B42" t="s">
        <v>7</v>
      </c>
      <c r="C42" s="1">
        <v>25.858860015869141</v>
      </c>
      <c r="D42" s="1">
        <v>25.195638656616211</v>
      </c>
      <c r="E42" s="2">
        <f t="shared" si="18"/>
        <v>25.527249336242676</v>
      </c>
      <c r="F42" s="1">
        <f t="shared" si="21"/>
        <v>-2.6487493515014648</v>
      </c>
      <c r="G42" s="4">
        <f t="shared" si="22"/>
        <v>0.15945825023980192</v>
      </c>
      <c r="I42" t="s">
        <v>7</v>
      </c>
      <c r="J42" s="1">
        <v>28.034107208251953</v>
      </c>
      <c r="K42" s="1">
        <v>27.38679313659668</v>
      </c>
      <c r="L42" s="2">
        <f t="shared" si="19"/>
        <v>27.710450172424316</v>
      </c>
      <c r="M42" s="1">
        <f t="shared" si="23"/>
        <v>-4.8119382858276367</v>
      </c>
      <c r="N42" s="4">
        <f t="shared" si="24"/>
        <v>3.5601003409904623E-2</v>
      </c>
      <c r="P42" t="s">
        <v>7</v>
      </c>
      <c r="Q42" s="1">
        <v>27.361881256103516</v>
      </c>
      <c r="R42" s="1">
        <v>27.419845581054688</v>
      </c>
      <c r="S42" s="2">
        <f t="shared" si="20"/>
        <v>27.390863418579102</v>
      </c>
      <c r="T42" s="1">
        <f t="shared" si="25"/>
        <v>-4.5706195831298828</v>
      </c>
      <c r="U42" s="4">
        <f t="shared" si="26"/>
        <v>4.208297234557281E-2</v>
      </c>
    </row>
    <row r="43" spans="2:21" x14ac:dyDescent="0.2">
      <c r="B43" t="s">
        <v>8</v>
      </c>
      <c r="C43" s="1">
        <v>29.485727310180664</v>
      </c>
      <c r="D43" s="1">
        <v>28.91748046875</v>
      </c>
      <c r="E43" s="2">
        <f t="shared" si="18"/>
        <v>29.201603889465332</v>
      </c>
      <c r="F43" s="1">
        <f t="shared" si="21"/>
        <v>-6.3231039047241211</v>
      </c>
      <c r="G43" s="4">
        <f t="shared" si="22"/>
        <v>1.2489816534457817E-2</v>
      </c>
      <c r="I43" t="s">
        <v>8</v>
      </c>
      <c r="J43" s="1">
        <v>32.247154235839844</v>
      </c>
      <c r="K43" s="1">
        <v>32.629238128662109</v>
      </c>
      <c r="L43" s="2">
        <f t="shared" si="19"/>
        <v>32.438196182250977</v>
      </c>
      <c r="M43" s="1">
        <f t="shared" si="23"/>
        <v>-9.5396842956542969</v>
      </c>
      <c r="N43" s="4">
        <f t="shared" si="24"/>
        <v>1.3435965432728272E-3</v>
      </c>
      <c r="P43" t="s">
        <v>8</v>
      </c>
      <c r="Q43" s="1">
        <v>31.315092086791992</v>
      </c>
      <c r="R43" s="1">
        <v>31.098531723022461</v>
      </c>
      <c r="S43" s="2">
        <f t="shared" si="20"/>
        <v>31.206811904907227</v>
      </c>
      <c r="T43" s="1">
        <f t="shared" si="25"/>
        <v>-8.3865680694580078</v>
      </c>
      <c r="U43" s="4">
        <f t="shared" si="26"/>
        <v>2.9880747003142843E-3</v>
      </c>
    </row>
    <row r="44" spans="2:21" x14ac:dyDescent="0.2">
      <c r="B44" t="s">
        <v>9</v>
      </c>
      <c r="C44" s="1">
        <v>32.123420715332031</v>
      </c>
      <c r="D44" s="1">
        <v>31.863229751586914</v>
      </c>
      <c r="E44" s="2">
        <f t="shared" si="18"/>
        <v>31.993325233459473</v>
      </c>
      <c r="F44" s="1">
        <f t="shared" si="21"/>
        <v>-9.1148252487182617</v>
      </c>
      <c r="G44" s="4">
        <f t="shared" si="22"/>
        <v>1.8036995415760949E-3</v>
      </c>
      <c r="I44" t="s">
        <v>9</v>
      </c>
      <c r="J44" s="1">
        <v>35.332893371582031</v>
      </c>
      <c r="K44" s="1">
        <v>33.730136871337891</v>
      </c>
      <c r="L44" s="2">
        <f t="shared" si="19"/>
        <v>34.531515121459961</v>
      </c>
      <c r="M44" s="1">
        <f t="shared" si="23"/>
        <v>-11.633003234863281</v>
      </c>
      <c r="N44" s="4">
        <f t="shared" si="24"/>
        <v>3.148597067671097E-4</v>
      </c>
      <c r="P44" t="s">
        <v>9</v>
      </c>
      <c r="Q44" s="1">
        <v>33.611881256103516</v>
      </c>
      <c r="R44" s="1">
        <v>33.352741241455078</v>
      </c>
      <c r="S44" s="2">
        <f t="shared" si="20"/>
        <v>33.482311248779297</v>
      </c>
      <c r="T44" s="1">
        <f t="shared" si="25"/>
        <v>-10.662067413330078</v>
      </c>
      <c r="U44" s="4">
        <f t="shared" si="26"/>
        <v>6.1716017397720423E-4</v>
      </c>
    </row>
    <row r="45" spans="2:21" x14ac:dyDescent="0.2">
      <c r="B45" t="s">
        <v>10</v>
      </c>
      <c r="C45" s="1">
        <v>26.045991897583008</v>
      </c>
      <c r="D45" s="1">
        <v>25.483036041259766</v>
      </c>
      <c r="E45" s="2">
        <f t="shared" si="18"/>
        <v>25.764513969421387</v>
      </c>
      <c r="F45" s="1">
        <f t="shared" si="21"/>
        <v>-2.8860139846801758</v>
      </c>
      <c r="G45" s="4">
        <f t="shared" si="22"/>
        <v>0.13527676926189144</v>
      </c>
      <c r="I45" t="s">
        <v>10</v>
      </c>
      <c r="J45" s="1">
        <v>26.639883041381836</v>
      </c>
      <c r="K45" s="1">
        <v>26.356782913208008</v>
      </c>
      <c r="L45" s="2">
        <f t="shared" si="19"/>
        <v>26.498332977294922</v>
      </c>
      <c r="M45" s="1">
        <f t="shared" si="23"/>
        <v>-3.5998210906982422</v>
      </c>
      <c r="N45" s="4">
        <f t="shared" si="24"/>
        <v>8.247947210789143E-2</v>
      </c>
      <c r="P45" t="s">
        <v>10</v>
      </c>
      <c r="Q45" s="1">
        <v>26.710018157958984</v>
      </c>
      <c r="R45" s="1">
        <v>26.432195663452148</v>
      </c>
      <c r="S45" s="2">
        <f t="shared" si="20"/>
        <v>26.571106910705566</v>
      </c>
      <c r="T45" s="1">
        <f t="shared" si="25"/>
        <v>-3.7508630752563477</v>
      </c>
      <c r="U45" s="4">
        <f t="shared" si="26"/>
        <v>7.4280993666346454E-2</v>
      </c>
    </row>
    <row r="46" spans="2:21" x14ac:dyDescent="0.2">
      <c r="B46" t="s">
        <v>11</v>
      </c>
      <c r="C46" s="1">
        <v>32.182376861572266</v>
      </c>
      <c r="D46" s="1">
        <v>32.214572906494141</v>
      </c>
      <c r="E46" s="2">
        <f t="shared" si="18"/>
        <v>32.198474884033203</v>
      </c>
      <c r="F46" s="1">
        <f t="shared" si="21"/>
        <v>-9.3199748992919922</v>
      </c>
      <c r="G46" s="4">
        <f t="shared" si="22"/>
        <v>1.5646168263927839E-3</v>
      </c>
      <c r="I46" t="s">
        <v>11</v>
      </c>
      <c r="J46" s="1">
        <v>33.286548614501953</v>
      </c>
      <c r="K46" s="1">
        <v>33.110805511474609</v>
      </c>
      <c r="L46" s="2">
        <f t="shared" si="19"/>
        <v>33.198677062988281</v>
      </c>
      <c r="M46" s="1">
        <f t="shared" si="23"/>
        <v>-10.300165176391602</v>
      </c>
      <c r="N46" s="4">
        <f t="shared" si="24"/>
        <v>7.9312441957393016E-4</v>
      </c>
      <c r="P46" t="s">
        <v>11</v>
      </c>
      <c r="Q46" s="1">
        <v>30.843048095703125</v>
      </c>
      <c r="R46" s="1">
        <v>30.306098937988281</v>
      </c>
      <c r="S46" s="2">
        <f t="shared" si="20"/>
        <v>30.574573516845703</v>
      </c>
      <c r="T46" s="1">
        <f t="shared" si="25"/>
        <v>-7.7543296813964844</v>
      </c>
      <c r="U46" s="4">
        <f t="shared" si="26"/>
        <v>4.6314200307933824E-3</v>
      </c>
    </row>
    <row r="47" spans="2:21" x14ac:dyDescent="0.2">
      <c r="B47" t="s">
        <v>12</v>
      </c>
      <c r="C47" s="1">
        <v>24.549917221069336</v>
      </c>
      <c r="D47" s="1">
        <v>24.785669326782227</v>
      </c>
      <c r="E47" s="2">
        <f t="shared" si="18"/>
        <v>24.667793273925781</v>
      </c>
      <c r="F47" s="1">
        <f t="shared" si="21"/>
        <v>-1.7892932891845703</v>
      </c>
      <c r="G47" s="4">
        <f t="shared" si="22"/>
        <v>0.28931373293606311</v>
      </c>
      <c r="I47" t="s">
        <v>12</v>
      </c>
      <c r="J47" s="1">
        <v>25.808748245239258</v>
      </c>
      <c r="K47" s="1">
        <v>25.933135986328125</v>
      </c>
      <c r="L47" s="2">
        <f t="shared" si="19"/>
        <v>25.870942115783691</v>
      </c>
      <c r="M47" s="1">
        <f t="shared" si="23"/>
        <v>-2.9724302291870117</v>
      </c>
      <c r="N47" s="4">
        <f t="shared" si="24"/>
        <v>0.1274117089894036</v>
      </c>
      <c r="P47" t="s">
        <v>12</v>
      </c>
      <c r="Q47" s="1">
        <v>26.105531692504883</v>
      </c>
      <c r="R47" s="1">
        <v>25.014087677001953</v>
      </c>
      <c r="S47" s="2">
        <f t="shared" si="20"/>
        <v>25.559809684753418</v>
      </c>
      <c r="T47" s="1">
        <f t="shared" si="25"/>
        <v>-2.7395658493041992</v>
      </c>
      <c r="U47" s="4">
        <f t="shared" si="26"/>
        <v>0.14972988956353367</v>
      </c>
    </row>
    <row r="48" spans="2:21" x14ac:dyDescent="0.2">
      <c r="B48" t="s">
        <v>13</v>
      </c>
      <c r="C48" s="1">
        <v>30.316658020019531</v>
      </c>
      <c r="D48" s="1">
        <v>29.838766098022461</v>
      </c>
      <c r="E48" s="2">
        <f t="shared" si="18"/>
        <v>30.077712059020996</v>
      </c>
      <c r="F48" s="1">
        <f t="shared" si="21"/>
        <v>-7.1992120742797852</v>
      </c>
      <c r="G48" s="4">
        <f t="shared" si="22"/>
        <v>6.804891742420013E-3</v>
      </c>
      <c r="I48" t="s">
        <v>13</v>
      </c>
      <c r="J48" s="1">
        <v>31.657405853271484</v>
      </c>
      <c r="K48" s="1">
        <v>31.441352844238281</v>
      </c>
      <c r="L48" s="2">
        <f t="shared" si="19"/>
        <v>31.549379348754883</v>
      </c>
      <c r="M48" s="1">
        <f t="shared" si="23"/>
        <v>-8.6508674621582031</v>
      </c>
      <c r="N48" s="4">
        <f t="shared" si="24"/>
        <v>2.4878798656219102E-3</v>
      </c>
      <c r="P48" t="s">
        <v>13</v>
      </c>
      <c r="Q48" s="1">
        <v>32.203666687011719</v>
      </c>
      <c r="R48" s="1">
        <v>31.741186141967773</v>
      </c>
      <c r="S48" s="2">
        <f t="shared" si="20"/>
        <v>31.972426414489746</v>
      </c>
      <c r="T48" s="1">
        <f t="shared" si="25"/>
        <v>-9.1521825790405273</v>
      </c>
      <c r="U48" s="4">
        <f t="shared" si="26"/>
        <v>1.757593824265088E-3</v>
      </c>
    </row>
    <row r="49" spans="2:21" x14ac:dyDescent="0.2">
      <c r="B49" t="s">
        <v>14</v>
      </c>
      <c r="C49" s="1">
        <v>28.26728630065918</v>
      </c>
      <c r="D49" s="1">
        <v>27.934551239013672</v>
      </c>
      <c r="E49" s="2">
        <f t="shared" si="18"/>
        <v>28.100918769836426</v>
      </c>
      <c r="F49" s="1">
        <f t="shared" si="21"/>
        <v>-5.2224187850952148</v>
      </c>
      <c r="G49" s="4">
        <f t="shared" si="22"/>
        <v>2.678522480897972E-2</v>
      </c>
      <c r="I49" t="s">
        <v>14</v>
      </c>
      <c r="J49" s="1">
        <v>30.970098495483398</v>
      </c>
      <c r="K49" s="1">
        <v>30.874563217163086</v>
      </c>
      <c r="L49" s="2">
        <f t="shared" si="19"/>
        <v>30.922330856323242</v>
      </c>
      <c r="M49" s="1">
        <f t="shared" si="23"/>
        <v>-8.0238189697265625</v>
      </c>
      <c r="N49" s="4">
        <f t="shared" si="24"/>
        <v>3.8422870789959862E-3</v>
      </c>
      <c r="P49" t="s">
        <v>14</v>
      </c>
      <c r="Q49" s="1">
        <v>30.272026062011719</v>
      </c>
      <c r="R49" s="1">
        <v>29.921005249023438</v>
      </c>
      <c r="S49" s="2">
        <f t="shared" si="20"/>
        <v>30.096515655517578</v>
      </c>
      <c r="T49" s="1">
        <f t="shared" si="25"/>
        <v>-7.2762718200683594</v>
      </c>
      <c r="U49" s="4">
        <f t="shared" si="26"/>
        <v>6.4509537101373887E-3</v>
      </c>
    </row>
    <row r="50" spans="2:21" x14ac:dyDescent="0.2">
      <c r="B50" t="s">
        <v>15</v>
      </c>
      <c r="C50" s="1">
        <v>29.543426513671875</v>
      </c>
      <c r="D50" s="1">
        <v>29.784387588500977</v>
      </c>
      <c r="E50" s="2">
        <f t="shared" si="18"/>
        <v>29.663907051086426</v>
      </c>
      <c r="F50" s="1">
        <f t="shared" si="21"/>
        <v>-6.7854070663452148</v>
      </c>
      <c r="G50" s="4">
        <f t="shared" si="22"/>
        <v>9.0654410935668266E-3</v>
      </c>
      <c r="I50" t="s">
        <v>15</v>
      </c>
      <c r="J50" s="1">
        <v>34.159984588623047</v>
      </c>
      <c r="K50" s="1">
        <v>33.944698333740234</v>
      </c>
      <c r="L50" s="2">
        <f t="shared" si="19"/>
        <v>34.052341461181641</v>
      </c>
      <c r="M50" s="1">
        <f t="shared" si="23"/>
        <v>-11.153829574584961</v>
      </c>
      <c r="N50" s="4">
        <f t="shared" si="24"/>
        <v>4.3889712047449534E-4</v>
      </c>
      <c r="P50" t="s">
        <v>15</v>
      </c>
      <c r="Q50" s="1">
        <v>32.467136383056641</v>
      </c>
      <c r="R50" s="1">
        <v>32.071521759033203</v>
      </c>
      <c r="S50" s="2">
        <f t="shared" si="20"/>
        <v>32.269329071044922</v>
      </c>
      <c r="T50" s="1">
        <f t="shared" si="25"/>
        <v>-9.4490852355957031</v>
      </c>
      <c r="U50" s="4">
        <f t="shared" si="26"/>
        <v>1.430678044743861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58C93-672E-BF4D-92E1-859C620F6157}">
  <dimension ref="B6:AA50"/>
  <sheetViews>
    <sheetView topLeftCell="A10" workbookViewId="0">
      <selection activeCell="K39" sqref="K39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6" spans="2:27" x14ac:dyDescent="0.2">
      <c r="B6" t="s">
        <v>16</v>
      </c>
      <c r="C6">
        <v>1</v>
      </c>
      <c r="D6">
        <v>2</v>
      </c>
      <c r="E6" t="s">
        <v>0</v>
      </c>
      <c r="G6" t="s">
        <v>1</v>
      </c>
      <c r="H6" t="s">
        <v>2</v>
      </c>
      <c r="K6" t="s">
        <v>17</v>
      </c>
      <c r="L6">
        <v>1</v>
      </c>
      <c r="M6">
        <v>2</v>
      </c>
      <c r="N6" t="s">
        <v>0</v>
      </c>
      <c r="P6" t="s">
        <v>1</v>
      </c>
      <c r="Q6" t="s">
        <v>2</v>
      </c>
      <c r="T6" t="s">
        <v>18</v>
      </c>
      <c r="U6">
        <v>1</v>
      </c>
      <c r="V6">
        <v>2</v>
      </c>
      <c r="W6" t="s">
        <v>0</v>
      </c>
      <c r="Y6" t="s">
        <v>1</v>
      </c>
      <c r="Z6" t="s">
        <v>2</v>
      </c>
    </row>
    <row r="7" spans="2:27" x14ac:dyDescent="0.2">
      <c r="B7" t="s">
        <v>3</v>
      </c>
      <c r="C7" s="1">
        <v>22.334980010986328</v>
      </c>
      <c r="D7" s="1">
        <v>22.355623245239258</v>
      </c>
      <c r="E7" t="s">
        <v>4</v>
      </c>
      <c r="G7" s="2">
        <f>AVERAGE(C7:D7)</f>
        <v>22.345301628112793</v>
      </c>
      <c r="K7" t="s">
        <v>3</v>
      </c>
      <c r="L7" s="3">
        <v>22.004999999999999</v>
      </c>
      <c r="M7" s="1">
        <v>22.294971466064453</v>
      </c>
      <c r="N7" t="s">
        <v>4</v>
      </c>
      <c r="O7" s="1"/>
      <c r="P7" s="2">
        <f>AVERAGE(L7:M7)</f>
        <v>22.149985733032224</v>
      </c>
      <c r="T7" t="s">
        <v>3</v>
      </c>
      <c r="U7" s="1">
        <v>22.741512298583984</v>
      </c>
      <c r="V7" s="1">
        <v>22.237886428833008</v>
      </c>
      <c r="W7" t="s">
        <v>4</v>
      </c>
      <c r="X7" s="1"/>
      <c r="Y7" s="2">
        <f>AVERAGE(U7:V7)</f>
        <v>22.489699363708496</v>
      </c>
    </row>
    <row r="8" spans="2:27" x14ac:dyDescent="0.2">
      <c r="B8" t="s">
        <v>5</v>
      </c>
      <c r="C8" s="1">
        <v>27.35053825378418</v>
      </c>
      <c r="D8" s="1">
        <v>27.444540023803711</v>
      </c>
      <c r="E8" t="s">
        <v>4</v>
      </c>
      <c r="G8" s="2">
        <f t="shared" ref="G8:G18" si="0">AVERAGE(C8:D8)</f>
        <v>27.397539138793945</v>
      </c>
      <c r="H8" s="1">
        <f>$G$7-G8</f>
        <v>-5.0522375106811523</v>
      </c>
      <c r="I8" s="4">
        <f>2^H8</f>
        <v>3.0138731124751728E-2</v>
      </c>
      <c r="K8" t="s">
        <v>5</v>
      </c>
      <c r="L8" s="3">
        <v>26.981000000000002</v>
      </c>
      <c r="M8" s="1">
        <v>26.715843200683594</v>
      </c>
      <c r="N8" t="s">
        <v>4</v>
      </c>
      <c r="O8" s="1"/>
      <c r="P8" s="2">
        <f t="shared" ref="P8:P18" si="1">AVERAGE(L8:M8)</f>
        <v>26.848421600341798</v>
      </c>
      <c r="Q8" s="1">
        <f>$P$7-P8</f>
        <v>-4.6984358673095734</v>
      </c>
      <c r="R8" s="4">
        <f>2^Q8</f>
        <v>3.8514997254260205E-2</v>
      </c>
      <c r="T8" t="s">
        <v>5</v>
      </c>
      <c r="U8" s="1">
        <v>29.225080490112305</v>
      </c>
      <c r="V8" s="1">
        <v>29.211263656616211</v>
      </c>
      <c r="W8" t="s">
        <v>4</v>
      </c>
      <c r="X8" s="1"/>
      <c r="Y8" s="2">
        <f t="shared" ref="Y8:Y18" si="2">AVERAGE(U8:V8)</f>
        <v>29.218172073364258</v>
      </c>
      <c r="Z8" s="1">
        <f>$Y$7-Y8</f>
        <v>-6.7284727096557617</v>
      </c>
      <c r="AA8" s="4">
        <f>2^Z8</f>
        <v>9.430351690527727E-3</v>
      </c>
    </row>
    <row r="9" spans="2:27" x14ac:dyDescent="0.2">
      <c r="B9" t="s">
        <v>6</v>
      </c>
      <c r="C9" s="1">
        <v>31.271757125854492</v>
      </c>
      <c r="D9" s="1">
        <v>31.106969833374023</v>
      </c>
      <c r="E9" s="1">
        <v>36.878200531005859</v>
      </c>
      <c r="F9" s="1"/>
      <c r="G9" s="2">
        <f t="shared" si="0"/>
        <v>31.189363479614258</v>
      </c>
      <c r="H9" s="1">
        <f t="shared" ref="H9:H18" si="3">$G$7-G9</f>
        <v>-8.8440618515014648</v>
      </c>
      <c r="I9" s="4">
        <f t="shared" ref="I9:I18" si="4">2^H9</f>
        <v>2.1760661795255619E-3</v>
      </c>
      <c r="K9" t="s">
        <v>6</v>
      </c>
      <c r="L9" s="3">
        <v>30.484000000000002</v>
      </c>
      <c r="M9" s="1">
        <v>30.491374969482422</v>
      </c>
      <c r="N9" s="1">
        <v>39.856967926025391</v>
      </c>
      <c r="O9" s="1"/>
      <c r="P9" s="2">
        <f t="shared" si="1"/>
        <v>30.487687484741212</v>
      </c>
      <c r="Q9" s="1">
        <f t="shared" ref="Q9:Q18" si="5">$P$7-P9</f>
        <v>-8.3377017517089875</v>
      </c>
      <c r="R9" s="4">
        <f t="shared" ref="R9:R18" si="6">2^Q9</f>
        <v>3.0910190229545722E-3</v>
      </c>
      <c r="T9" t="s">
        <v>6</v>
      </c>
      <c r="U9" s="1">
        <v>32.923816680908203</v>
      </c>
      <c r="V9" s="1">
        <v>32.512458801269531</v>
      </c>
      <c r="W9" s="1">
        <v>43.680927276611328</v>
      </c>
      <c r="X9" s="1"/>
      <c r="Y9" s="2">
        <f t="shared" si="2"/>
        <v>32.718137741088867</v>
      </c>
      <c r="Z9" s="1">
        <f t="shared" ref="Z9:Z18" si="7">$Y$7-Y9</f>
        <v>-10.228438377380371</v>
      </c>
      <c r="AA9" s="4">
        <f t="shared" ref="AA9:AA18" si="8">2^Z9</f>
        <v>8.3355303976058036E-4</v>
      </c>
    </row>
    <row r="10" spans="2:27" x14ac:dyDescent="0.2">
      <c r="B10" t="s">
        <v>7</v>
      </c>
      <c r="C10" s="1">
        <v>29.669857025146484</v>
      </c>
      <c r="D10" s="1">
        <v>29.661046981811523</v>
      </c>
      <c r="E10" t="s">
        <v>4</v>
      </c>
      <c r="G10" s="2">
        <f t="shared" si="0"/>
        <v>29.665452003479004</v>
      </c>
      <c r="H10" s="1">
        <f t="shared" si="3"/>
        <v>-7.3201503753662109</v>
      </c>
      <c r="I10" s="4">
        <f t="shared" si="4"/>
        <v>6.2577061298154388E-3</v>
      </c>
      <c r="K10" t="s">
        <v>7</v>
      </c>
      <c r="L10" s="3">
        <v>29</v>
      </c>
      <c r="M10" s="1">
        <v>28.507280349731445</v>
      </c>
      <c r="N10" t="s">
        <v>4</v>
      </c>
      <c r="O10" s="1"/>
      <c r="P10" s="2">
        <f t="shared" si="1"/>
        <v>28.753640174865723</v>
      </c>
      <c r="Q10" s="1">
        <f t="shared" si="5"/>
        <v>-6.6036544418334984</v>
      </c>
      <c r="R10" s="4">
        <f t="shared" si="6"/>
        <v>1.0282576091919269E-2</v>
      </c>
      <c r="T10" t="s">
        <v>7</v>
      </c>
      <c r="U10" s="1">
        <v>29.013618469238281</v>
      </c>
      <c r="V10" s="1">
        <v>28.958295822143555</v>
      </c>
      <c r="W10" t="s">
        <v>4</v>
      </c>
      <c r="X10" s="1"/>
      <c r="Y10" s="2">
        <f t="shared" si="2"/>
        <v>28.985957145690918</v>
      </c>
      <c r="Z10" s="1">
        <f t="shared" si="7"/>
        <v>-6.4962577819824219</v>
      </c>
      <c r="AA10" s="4">
        <f t="shared" si="8"/>
        <v>1.1077239561276313E-2</v>
      </c>
    </row>
    <row r="11" spans="2:27" x14ac:dyDescent="0.2">
      <c r="B11" t="s">
        <v>8</v>
      </c>
      <c r="C11" s="1">
        <v>31.928234100341797</v>
      </c>
      <c r="D11" s="1">
        <v>31.784730911254883</v>
      </c>
      <c r="E11" t="s">
        <v>4</v>
      </c>
      <c r="G11" s="2">
        <f t="shared" si="0"/>
        <v>31.85648250579834</v>
      </c>
      <c r="H11" s="1">
        <f t="shared" si="3"/>
        <v>-9.5111808776855469</v>
      </c>
      <c r="I11" s="4">
        <f t="shared" si="4"/>
        <v>1.3704060322276097E-3</v>
      </c>
      <c r="K11" t="s">
        <v>8</v>
      </c>
      <c r="L11" s="3">
        <v>31.47</v>
      </c>
      <c r="M11" s="1">
        <v>31.569875717163086</v>
      </c>
      <c r="N11" t="s">
        <v>4</v>
      </c>
      <c r="O11" s="1"/>
      <c r="P11" s="2">
        <f t="shared" si="1"/>
        <v>31.519937858581542</v>
      </c>
      <c r="Q11" s="1">
        <f t="shared" si="5"/>
        <v>-9.3699521255493181</v>
      </c>
      <c r="R11" s="4">
        <f t="shared" si="6"/>
        <v>1.5113440906776492E-3</v>
      </c>
      <c r="T11" t="s">
        <v>8</v>
      </c>
      <c r="U11" s="1">
        <v>34.192760467529297</v>
      </c>
      <c r="V11" s="1">
        <v>33.805488586425781</v>
      </c>
      <c r="W11" t="s">
        <v>4</v>
      </c>
      <c r="X11" s="1"/>
      <c r="Y11" s="2">
        <f t="shared" si="2"/>
        <v>33.999124526977539</v>
      </c>
      <c r="Z11" s="1">
        <f t="shared" si="7"/>
        <v>-11.509425163269043</v>
      </c>
      <c r="AA11" s="4">
        <f t="shared" si="8"/>
        <v>3.4301869710093481E-4</v>
      </c>
    </row>
    <row r="12" spans="2:27" x14ac:dyDescent="0.2">
      <c r="B12" t="s">
        <v>9</v>
      </c>
      <c r="C12" s="1">
        <v>38.569869995117188</v>
      </c>
      <c r="D12" s="1">
        <v>37.234264373779297</v>
      </c>
      <c r="E12" t="s">
        <v>4</v>
      </c>
      <c r="G12" s="2">
        <f t="shared" si="0"/>
        <v>37.902067184448242</v>
      </c>
      <c r="H12" s="1">
        <f t="shared" si="3"/>
        <v>-15.556765556335449</v>
      </c>
      <c r="I12" s="4">
        <f t="shared" si="4"/>
        <v>2.074659991969063E-5</v>
      </c>
      <c r="K12" t="s">
        <v>9</v>
      </c>
      <c r="L12" s="3">
        <v>36.808999999999997</v>
      </c>
      <c r="M12" s="1">
        <v>37.235713958740234</v>
      </c>
      <c r="N12" t="s">
        <v>4</v>
      </c>
      <c r="O12" s="1"/>
      <c r="P12" s="2">
        <f t="shared" si="1"/>
        <v>37.022356979370116</v>
      </c>
      <c r="Q12" s="1">
        <f t="shared" si="5"/>
        <v>-14.872371246337892</v>
      </c>
      <c r="R12" s="4">
        <f t="shared" si="6"/>
        <v>3.3340349505109196E-5</v>
      </c>
      <c r="T12" t="s">
        <v>9</v>
      </c>
      <c r="U12" s="1">
        <v>36.970500946044922</v>
      </c>
      <c r="V12" s="1">
        <v>38.499977111816406</v>
      </c>
      <c r="W12" t="s">
        <v>4</v>
      </c>
      <c r="X12" s="1"/>
      <c r="Y12" s="2">
        <f t="shared" si="2"/>
        <v>37.735239028930664</v>
      </c>
      <c r="Z12" s="1">
        <f t="shared" si="7"/>
        <v>-15.245539665222168</v>
      </c>
      <c r="AA12" s="4">
        <f t="shared" si="8"/>
        <v>2.5741583592372012E-5</v>
      </c>
    </row>
    <row r="13" spans="2:27" x14ac:dyDescent="0.2">
      <c r="B13" t="s">
        <v>10</v>
      </c>
      <c r="C13" s="1">
        <v>26.680320739746094</v>
      </c>
      <c r="D13" s="1">
        <v>26.691396713256836</v>
      </c>
      <c r="E13" t="s">
        <v>4</v>
      </c>
      <c r="G13" s="2">
        <f t="shared" si="0"/>
        <v>26.685858726501465</v>
      </c>
      <c r="H13" s="1">
        <f t="shared" si="3"/>
        <v>-4.3405570983886719</v>
      </c>
      <c r="I13" s="4">
        <f t="shared" si="4"/>
        <v>4.9358518460977038E-2</v>
      </c>
      <c r="K13" t="s">
        <v>10</v>
      </c>
      <c r="L13" s="3">
        <v>26.856000000000002</v>
      </c>
      <c r="M13" s="1">
        <v>26.208169937133789</v>
      </c>
      <c r="N13" t="s">
        <v>4</v>
      </c>
      <c r="O13" s="1"/>
      <c r="P13" s="2">
        <f t="shared" si="1"/>
        <v>26.532084968566895</v>
      </c>
      <c r="Q13" s="1">
        <f t="shared" si="5"/>
        <v>-4.3820992355346711</v>
      </c>
      <c r="R13" s="4">
        <f t="shared" si="6"/>
        <v>4.7957516636892815E-2</v>
      </c>
      <c r="T13" t="s">
        <v>10</v>
      </c>
      <c r="U13" s="1">
        <v>25.950139999389648</v>
      </c>
      <c r="V13" s="1">
        <v>26.00965690612793</v>
      </c>
      <c r="W13" t="s">
        <v>4</v>
      </c>
      <c r="X13" s="1"/>
      <c r="Y13" s="2">
        <f t="shared" si="2"/>
        <v>25.979898452758789</v>
      </c>
      <c r="Z13" s="1">
        <f t="shared" si="7"/>
        <v>-3.490199089050293</v>
      </c>
      <c r="AA13" s="4">
        <f t="shared" si="8"/>
        <v>8.899085581607441E-2</v>
      </c>
    </row>
    <row r="14" spans="2:27" x14ac:dyDescent="0.2">
      <c r="B14" t="s">
        <v>11</v>
      </c>
      <c r="C14" s="1">
        <v>30.721961975097656</v>
      </c>
      <c r="D14" s="1">
        <v>30.696611404418945</v>
      </c>
      <c r="E14" s="1">
        <v>34.888378143310547</v>
      </c>
      <c r="F14" s="1"/>
      <c r="G14" s="2">
        <f t="shared" si="0"/>
        <v>30.709286689758301</v>
      </c>
      <c r="H14" s="1">
        <f t="shared" si="3"/>
        <v>-8.3639850616455078</v>
      </c>
      <c r="I14" s="4">
        <f t="shared" si="4"/>
        <v>3.0352160716039288E-3</v>
      </c>
      <c r="K14" t="s">
        <v>11</v>
      </c>
      <c r="L14" s="3">
        <v>30.602</v>
      </c>
      <c r="M14" s="1">
        <v>30.682781219482422</v>
      </c>
      <c r="N14" s="1">
        <v>36.724811553955078</v>
      </c>
      <c r="O14" s="1"/>
      <c r="P14" s="2">
        <f t="shared" si="1"/>
        <v>30.642390609741213</v>
      </c>
      <c r="Q14" s="1">
        <f t="shared" si="5"/>
        <v>-8.4924048767089886</v>
      </c>
      <c r="R14" s="4">
        <f t="shared" si="6"/>
        <v>2.7767155781005847E-3</v>
      </c>
      <c r="T14" t="s">
        <v>11</v>
      </c>
      <c r="U14" s="1">
        <v>32.112686157226562</v>
      </c>
      <c r="V14" s="1">
        <v>31.773490905761719</v>
      </c>
      <c r="W14" s="1">
        <v>41.016765594482422</v>
      </c>
      <c r="X14" s="1"/>
      <c r="Y14" s="2">
        <f t="shared" si="2"/>
        <v>31.943088531494141</v>
      </c>
      <c r="Z14" s="1">
        <f t="shared" si="7"/>
        <v>-9.4533891677856445</v>
      </c>
      <c r="AA14" s="4">
        <f t="shared" si="8"/>
        <v>1.4264163224296646E-3</v>
      </c>
    </row>
    <row r="15" spans="2:27" x14ac:dyDescent="0.2">
      <c r="B15" t="s">
        <v>12</v>
      </c>
      <c r="C15" s="1">
        <v>25.930747985839844</v>
      </c>
      <c r="D15" s="1">
        <v>25.905057907104492</v>
      </c>
      <c r="E15" t="s">
        <v>4</v>
      </c>
      <c r="G15" s="2">
        <f t="shared" si="0"/>
        <v>25.917902946472168</v>
      </c>
      <c r="H15" s="1">
        <f t="shared" si="3"/>
        <v>-3.572601318359375</v>
      </c>
      <c r="I15" s="4">
        <f t="shared" si="4"/>
        <v>8.4050410840931539E-2</v>
      </c>
      <c r="K15" t="s">
        <v>12</v>
      </c>
      <c r="L15" s="3">
        <v>25.893000000000001</v>
      </c>
      <c r="M15" s="1">
        <v>25.641340255737305</v>
      </c>
      <c r="N15" t="s">
        <v>4</v>
      </c>
      <c r="O15" s="1"/>
      <c r="P15" s="2">
        <f t="shared" si="1"/>
        <v>25.767170127868653</v>
      </c>
      <c r="Q15" s="1">
        <f t="shared" si="5"/>
        <v>-3.6171843948364284</v>
      </c>
      <c r="R15" s="4">
        <f t="shared" si="6"/>
        <v>8.149275447404547E-2</v>
      </c>
      <c r="T15" t="s">
        <v>12</v>
      </c>
      <c r="U15" s="1">
        <v>25.839530944824219</v>
      </c>
      <c r="V15" s="1">
        <v>25.78416633605957</v>
      </c>
      <c r="W15" t="s">
        <v>4</v>
      </c>
      <c r="X15" s="1"/>
      <c r="Y15" s="2">
        <f t="shared" si="2"/>
        <v>25.811848640441895</v>
      </c>
      <c r="Z15" s="1">
        <f t="shared" si="7"/>
        <v>-3.3221492767333984</v>
      </c>
      <c r="AA15" s="4">
        <f t="shared" si="8"/>
        <v>9.9984670017864791E-2</v>
      </c>
    </row>
    <row r="16" spans="2:27" x14ac:dyDescent="0.2">
      <c r="B16" t="s">
        <v>13</v>
      </c>
      <c r="C16" s="1">
        <v>32.241470336914062</v>
      </c>
      <c r="D16" s="1">
        <v>32.032951354980469</v>
      </c>
      <c r="E16" t="s">
        <v>4</v>
      </c>
      <c r="G16" s="2">
        <f t="shared" si="0"/>
        <v>32.137210845947266</v>
      </c>
      <c r="H16" s="1">
        <f t="shared" si="3"/>
        <v>-9.7919092178344727</v>
      </c>
      <c r="I16" s="4">
        <f t="shared" si="4"/>
        <v>1.1280844444120169E-3</v>
      </c>
      <c r="K16" t="s">
        <v>13</v>
      </c>
      <c r="L16" s="3">
        <v>32.487000000000002</v>
      </c>
      <c r="M16" s="1">
        <v>32.292613983154297</v>
      </c>
      <c r="N16" t="s">
        <v>4</v>
      </c>
      <c r="O16" s="1"/>
      <c r="P16" s="2">
        <f t="shared" si="1"/>
        <v>32.389806991577146</v>
      </c>
      <c r="Q16" s="1">
        <f t="shared" si="5"/>
        <v>-10.239821258544922</v>
      </c>
      <c r="R16" s="4">
        <f t="shared" si="6"/>
        <v>8.2700217347660403E-4</v>
      </c>
      <c r="T16" t="s">
        <v>13</v>
      </c>
      <c r="U16" s="1">
        <v>32.658432006835938</v>
      </c>
      <c r="V16" s="1">
        <v>32.436138153076172</v>
      </c>
      <c r="W16" t="s">
        <v>4</v>
      </c>
      <c r="X16" s="1"/>
      <c r="Y16" s="2">
        <f t="shared" si="2"/>
        <v>32.547285079956055</v>
      </c>
      <c r="Z16" s="1">
        <f t="shared" si="7"/>
        <v>-10.057585716247559</v>
      </c>
      <c r="AA16" s="4">
        <f t="shared" si="8"/>
        <v>9.3835033946695922E-4</v>
      </c>
    </row>
    <row r="17" spans="2:27" x14ac:dyDescent="0.2">
      <c r="B17" t="s">
        <v>14</v>
      </c>
      <c r="C17" s="1">
        <v>29.119110107421875</v>
      </c>
      <c r="D17" s="1">
        <v>29.477338790893555</v>
      </c>
      <c r="E17" t="s">
        <v>4</v>
      </c>
      <c r="G17" s="2">
        <f t="shared" si="0"/>
        <v>29.298224449157715</v>
      </c>
      <c r="H17" s="1">
        <f t="shared" si="3"/>
        <v>-6.9529228210449219</v>
      </c>
      <c r="I17" s="4">
        <f t="shared" si="4"/>
        <v>8.0716379456038309E-3</v>
      </c>
      <c r="K17" t="s">
        <v>14</v>
      </c>
      <c r="L17" s="3">
        <v>28.806999999999999</v>
      </c>
      <c r="M17" s="1">
        <v>28.652956008911133</v>
      </c>
      <c r="N17" t="s">
        <v>4</v>
      </c>
      <c r="O17" s="1"/>
      <c r="P17" s="2">
        <f t="shared" si="1"/>
        <v>28.729978004455567</v>
      </c>
      <c r="Q17" s="1">
        <f t="shared" si="5"/>
        <v>-6.5799922714233432</v>
      </c>
      <c r="R17" s="4">
        <f t="shared" si="6"/>
        <v>1.0452615016704973E-2</v>
      </c>
      <c r="T17" t="s">
        <v>14</v>
      </c>
      <c r="U17" s="1">
        <v>31.529541015625</v>
      </c>
      <c r="V17" s="1">
        <v>31.813215255737305</v>
      </c>
      <c r="W17" t="s">
        <v>4</v>
      </c>
      <c r="X17" s="1"/>
      <c r="Y17" s="2">
        <f t="shared" si="2"/>
        <v>31.671378135681152</v>
      </c>
      <c r="Z17" s="1">
        <f t="shared" si="7"/>
        <v>-9.1816787719726562</v>
      </c>
      <c r="AA17" s="4">
        <f t="shared" si="8"/>
        <v>1.7220243137382389E-3</v>
      </c>
    </row>
    <row r="18" spans="2:27" x14ac:dyDescent="0.2">
      <c r="B18" t="s">
        <v>15</v>
      </c>
      <c r="C18" s="1">
        <v>33.602962493896484</v>
      </c>
      <c r="D18" s="1">
        <v>32.981746673583984</v>
      </c>
      <c r="E18" t="s">
        <v>4</v>
      </c>
      <c r="G18" s="2">
        <f t="shared" si="0"/>
        <v>33.292354583740234</v>
      </c>
      <c r="H18" s="1">
        <f t="shared" si="3"/>
        <v>-10.947052955627441</v>
      </c>
      <c r="I18" s="4">
        <f t="shared" si="4"/>
        <v>5.0653411019667481E-4</v>
      </c>
      <c r="K18" t="s">
        <v>15</v>
      </c>
      <c r="L18" s="3">
        <v>32.665999999999997</v>
      </c>
      <c r="M18" s="1">
        <v>32.650146484375</v>
      </c>
      <c r="N18" t="s">
        <v>4</v>
      </c>
      <c r="O18" s="1"/>
      <c r="P18" s="2">
        <f t="shared" si="1"/>
        <v>32.658073242187498</v>
      </c>
      <c r="Q18" s="1">
        <f t="shared" si="5"/>
        <v>-10.508087509155274</v>
      </c>
      <c r="R18" s="4">
        <f t="shared" si="6"/>
        <v>6.8667377699989211E-4</v>
      </c>
      <c r="T18" t="s">
        <v>15</v>
      </c>
      <c r="U18" s="1">
        <v>34.263702392578125</v>
      </c>
      <c r="V18" s="1">
        <v>33.906158447265625</v>
      </c>
      <c r="W18" t="s">
        <v>4</v>
      </c>
      <c r="X18" s="1"/>
      <c r="Y18" s="2">
        <f t="shared" si="2"/>
        <v>34.084930419921875</v>
      </c>
      <c r="Z18" s="1">
        <f t="shared" si="7"/>
        <v>-11.595231056213379</v>
      </c>
      <c r="AA18" s="4">
        <f t="shared" si="8"/>
        <v>3.2321212564490639E-4</v>
      </c>
    </row>
    <row r="22" spans="2:27" x14ac:dyDescent="0.2">
      <c r="B22" t="s">
        <v>19</v>
      </c>
      <c r="C22">
        <v>1</v>
      </c>
      <c r="D22">
        <v>2</v>
      </c>
      <c r="E22" t="s">
        <v>0</v>
      </c>
      <c r="G22" t="s">
        <v>1</v>
      </c>
      <c r="H22" t="s">
        <v>2</v>
      </c>
      <c r="K22" t="s">
        <v>20</v>
      </c>
      <c r="L22">
        <v>1</v>
      </c>
      <c r="M22">
        <v>2</v>
      </c>
      <c r="N22" t="s">
        <v>0</v>
      </c>
      <c r="P22" t="s">
        <v>1</v>
      </c>
      <c r="Q22" t="s">
        <v>2</v>
      </c>
      <c r="T22" t="s">
        <v>21</v>
      </c>
      <c r="U22">
        <v>1</v>
      </c>
      <c r="V22">
        <v>2</v>
      </c>
      <c r="W22" t="s">
        <v>0</v>
      </c>
      <c r="Y22" t="s">
        <v>1</v>
      </c>
      <c r="Z22" t="s">
        <v>2</v>
      </c>
    </row>
    <row r="23" spans="2:27" x14ac:dyDescent="0.2">
      <c r="B23" t="s">
        <v>3</v>
      </c>
      <c r="C23" s="1">
        <v>22.79255485534668</v>
      </c>
      <c r="D23" s="1">
        <v>22.503864288330078</v>
      </c>
      <c r="E23" t="s">
        <v>4</v>
      </c>
      <c r="F23" s="1"/>
      <c r="G23" s="2">
        <f>AVERAGE(C23:D23)</f>
        <v>22.648209571838379</v>
      </c>
      <c r="K23" t="s">
        <v>3</v>
      </c>
      <c r="L23" s="1">
        <v>23.00990104675293</v>
      </c>
      <c r="M23" s="1">
        <v>22.393255233764648</v>
      </c>
      <c r="N23" t="s">
        <v>4</v>
      </c>
      <c r="O23" s="1"/>
      <c r="P23" s="2">
        <f>AVERAGE(L23:M23)</f>
        <v>22.701578140258789</v>
      </c>
      <c r="T23" t="s">
        <v>3</v>
      </c>
      <c r="U23" s="1">
        <v>22.230888366699219</v>
      </c>
      <c r="V23" s="1">
        <v>22.986190795898438</v>
      </c>
      <c r="W23" t="s">
        <v>4</v>
      </c>
      <c r="X23" s="1"/>
      <c r="Y23" s="2">
        <f>AVERAGE(U23:V23)</f>
        <v>22.608539581298828</v>
      </c>
    </row>
    <row r="24" spans="2:27" x14ac:dyDescent="0.2">
      <c r="B24" t="s">
        <v>5</v>
      </c>
      <c r="C24" s="1">
        <v>28.413623809814453</v>
      </c>
      <c r="D24" s="1">
        <v>29.289371490478516</v>
      </c>
      <c r="E24" t="s">
        <v>4</v>
      </c>
      <c r="F24" s="1"/>
      <c r="G24" s="2">
        <f t="shared" ref="G24:G34" si="9">AVERAGE(C24:D24)</f>
        <v>28.851497650146484</v>
      </c>
      <c r="H24" s="1">
        <f>$G$23-G24</f>
        <v>-6.2032880783081055</v>
      </c>
      <c r="I24" s="4">
        <f>2^H24</f>
        <v>1.3571386428903988E-2</v>
      </c>
      <c r="K24" t="s">
        <v>5</v>
      </c>
      <c r="L24" s="1">
        <v>28.799720764160156</v>
      </c>
      <c r="M24" s="1">
        <v>28.271736145019531</v>
      </c>
      <c r="N24" t="s">
        <v>4</v>
      </c>
      <c r="O24" s="1"/>
      <c r="P24" s="2">
        <f t="shared" ref="P24:P34" si="10">AVERAGE(L24:M24)</f>
        <v>28.535728454589844</v>
      </c>
      <c r="Q24" s="1">
        <f>$P$23-P24</f>
        <v>-5.8341503143310547</v>
      </c>
      <c r="R24" s="4">
        <f>2^Q24</f>
        <v>1.752854049030373E-2</v>
      </c>
      <c r="T24" t="s">
        <v>5</v>
      </c>
      <c r="U24" s="1">
        <v>27.756780624389648</v>
      </c>
      <c r="V24" s="1">
        <v>28.007062911987305</v>
      </c>
      <c r="W24" t="s">
        <v>4</v>
      </c>
      <c r="X24" s="1"/>
      <c r="Y24" s="2">
        <f t="shared" ref="Y24:Y34" si="11">AVERAGE(U24:V24)</f>
        <v>27.881921768188477</v>
      </c>
      <c r="Z24" s="1">
        <f>$Y$23-Y24</f>
        <v>-5.2733821868896484</v>
      </c>
      <c r="AA24" s="4">
        <f>2^Z24</f>
        <v>2.5855550155688294E-2</v>
      </c>
    </row>
    <row r="25" spans="2:27" x14ac:dyDescent="0.2">
      <c r="B25" t="s">
        <v>6</v>
      </c>
      <c r="C25" s="1">
        <v>32.779273986816406</v>
      </c>
      <c r="D25" s="1">
        <v>33.114875793457031</v>
      </c>
      <c r="E25" t="s">
        <v>4</v>
      </c>
      <c r="F25" s="1"/>
      <c r="G25" s="2">
        <f t="shared" si="9"/>
        <v>32.947074890136719</v>
      </c>
      <c r="H25" s="1">
        <f t="shared" ref="H25:H34" si="12">$G$23-G25</f>
        <v>-10.29886531829834</v>
      </c>
      <c r="I25" s="4">
        <f t="shared" ref="I25:I34" si="13">2^H25</f>
        <v>7.9383934112354441E-4</v>
      </c>
      <c r="K25" t="s">
        <v>6</v>
      </c>
      <c r="L25" s="1">
        <v>32.877853393554688</v>
      </c>
      <c r="M25" s="1">
        <v>32.431369781494141</v>
      </c>
      <c r="N25" s="1">
        <v>43.998970031738281</v>
      </c>
      <c r="O25" s="1"/>
      <c r="P25" s="2">
        <f t="shared" si="10"/>
        <v>32.654611587524414</v>
      </c>
      <c r="Q25" s="1">
        <f t="shared" ref="Q25:Q34" si="14">$P$23-P25</f>
        <v>-9.953033447265625</v>
      </c>
      <c r="R25" s="4">
        <f t="shared" ref="R25:R34" si="15">2^Q25</f>
        <v>1.0088773792617102E-3</v>
      </c>
      <c r="T25" t="s">
        <v>6</v>
      </c>
      <c r="U25" s="1">
        <v>32.459114074707031</v>
      </c>
      <c r="V25" s="1">
        <v>32.848579406738281</v>
      </c>
      <c r="W25" s="1">
        <v>43.998611450195312</v>
      </c>
      <c r="X25" s="1"/>
      <c r="Y25" s="2">
        <f t="shared" si="11"/>
        <v>32.653846740722656</v>
      </c>
      <c r="Z25" s="1">
        <f t="shared" ref="Z25:Z34" si="16">$P$23-Y25</f>
        <v>-9.9522686004638672</v>
      </c>
      <c r="AA25" s="4">
        <f t="shared" ref="AA25:AA34" si="17">2^Z25</f>
        <v>1.0094123788238442E-3</v>
      </c>
    </row>
    <row r="26" spans="2:27" x14ac:dyDescent="0.2">
      <c r="B26" t="s">
        <v>7</v>
      </c>
      <c r="C26" s="1">
        <v>29.096076965332031</v>
      </c>
      <c r="D26" s="1">
        <v>29.380483627319336</v>
      </c>
      <c r="E26" t="s">
        <v>4</v>
      </c>
      <c r="F26" s="1"/>
      <c r="G26" s="2">
        <f t="shared" si="9"/>
        <v>29.238280296325684</v>
      </c>
      <c r="H26" s="1">
        <f t="shared" si="12"/>
        <v>-6.5900707244873047</v>
      </c>
      <c r="I26" s="4">
        <f t="shared" si="13"/>
        <v>1.0379849064223869E-2</v>
      </c>
      <c r="K26" t="s">
        <v>7</v>
      </c>
      <c r="L26" s="1">
        <v>28.664697647094727</v>
      </c>
      <c r="M26" s="1">
        <v>28.41224479675293</v>
      </c>
      <c r="N26" t="s">
        <v>4</v>
      </c>
      <c r="O26" s="1"/>
      <c r="P26" s="2">
        <f t="shared" si="10"/>
        <v>28.538471221923828</v>
      </c>
      <c r="Q26" s="1">
        <f t="shared" si="14"/>
        <v>-5.8368930816650391</v>
      </c>
      <c r="R26" s="4">
        <f t="shared" si="15"/>
        <v>1.7495247912493603E-2</v>
      </c>
      <c r="T26" t="s">
        <v>7</v>
      </c>
      <c r="U26" s="1">
        <v>29.010517120361328</v>
      </c>
      <c r="V26" s="1">
        <v>28.901876449584961</v>
      </c>
      <c r="W26" t="s">
        <v>4</v>
      </c>
      <c r="X26" s="1"/>
      <c r="Y26" s="2">
        <f t="shared" si="11"/>
        <v>28.956196784973145</v>
      </c>
      <c r="Z26" s="1">
        <f t="shared" si="16"/>
        <v>-6.2546186447143555</v>
      </c>
      <c r="AA26" s="4">
        <f t="shared" si="17"/>
        <v>1.3097010524405702E-2</v>
      </c>
    </row>
    <row r="27" spans="2:27" x14ac:dyDescent="0.2">
      <c r="B27" t="s">
        <v>8</v>
      </c>
      <c r="C27" s="1">
        <v>33.847625732421875</v>
      </c>
      <c r="D27" s="1">
        <v>34.334938049316406</v>
      </c>
      <c r="E27" t="s">
        <v>4</v>
      </c>
      <c r="F27" s="1"/>
      <c r="G27" s="2">
        <f t="shared" si="9"/>
        <v>34.091281890869141</v>
      </c>
      <c r="H27" s="1">
        <f t="shared" si="12"/>
        <v>-11.443072319030762</v>
      </c>
      <c r="I27" s="4">
        <f t="shared" si="13"/>
        <v>3.5916332994293188E-4</v>
      </c>
      <c r="K27" t="s">
        <v>8</v>
      </c>
      <c r="L27" s="1">
        <v>33.057804107666016</v>
      </c>
      <c r="M27" s="1">
        <v>32.964107513427734</v>
      </c>
      <c r="N27" t="s">
        <v>4</v>
      </c>
      <c r="O27" s="1"/>
      <c r="P27" s="2">
        <f t="shared" si="10"/>
        <v>33.010955810546875</v>
      </c>
      <c r="Q27" s="1">
        <f t="shared" si="14"/>
        <v>-10.309377670288086</v>
      </c>
      <c r="R27" s="4">
        <f t="shared" si="15"/>
        <v>7.8807596892516087E-4</v>
      </c>
      <c r="T27" t="s">
        <v>8</v>
      </c>
      <c r="U27" s="1">
        <v>32.125202178955078</v>
      </c>
      <c r="V27" s="1">
        <v>32.163105010986328</v>
      </c>
      <c r="W27" t="s">
        <v>4</v>
      </c>
      <c r="X27" s="1"/>
      <c r="Y27" s="2">
        <f t="shared" si="11"/>
        <v>32.144153594970703</v>
      </c>
      <c r="Z27" s="1">
        <f t="shared" si="16"/>
        <v>-9.4425754547119141</v>
      </c>
      <c r="AA27" s="4">
        <f t="shared" si="17"/>
        <v>1.4371481885327418E-3</v>
      </c>
    </row>
    <row r="28" spans="2:27" x14ac:dyDescent="0.2">
      <c r="B28" t="s">
        <v>9</v>
      </c>
      <c r="C28" s="1">
        <v>37.035160064697266</v>
      </c>
      <c r="D28" s="1">
        <v>36.645866394042969</v>
      </c>
      <c r="E28" t="s">
        <v>4</v>
      </c>
      <c r="F28" s="1"/>
      <c r="G28" s="2">
        <f t="shared" si="9"/>
        <v>36.840513229370117</v>
      </c>
      <c r="H28" s="1">
        <f t="shared" si="12"/>
        <v>-14.192303657531738</v>
      </c>
      <c r="I28" s="4">
        <f t="shared" si="13"/>
        <v>5.3418401933285458E-5</v>
      </c>
      <c r="K28" t="s">
        <v>9</v>
      </c>
      <c r="L28" s="1">
        <v>33.386550903320312</v>
      </c>
      <c r="M28" s="1">
        <v>33.373611450195312</v>
      </c>
      <c r="N28" t="s">
        <v>4</v>
      </c>
      <c r="O28" s="1"/>
      <c r="P28" s="2">
        <f t="shared" si="10"/>
        <v>33.380081176757812</v>
      </c>
      <c r="Q28" s="1">
        <f t="shared" si="14"/>
        <v>-10.678503036499023</v>
      </c>
      <c r="R28" s="4">
        <f t="shared" si="15"/>
        <v>6.1016919381259491E-4</v>
      </c>
      <c r="T28" t="s">
        <v>9</v>
      </c>
      <c r="U28" s="1">
        <v>35.994998931884766</v>
      </c>
      <c r="V28" s="1">
        <v>37.221420288085938</v>
      </c>
      <c r="W28" t="s">
        <v>4</v>
      </c>
      <c r="X28" s="1"/>
      <c r="Y28" s="2">
        <f t="shared" si="11"/>
        <v>36.608209609985352</v>
      </c>
      <c r="Z28" s="1">
        <f t="shared" si="16"/>
        <v>-13.906631469726562</v>
      </c>
      <c r="AA28" s="4">
        <f t="shared" si="17"/>
        <v>6.5115861230843547E-5</v>
      </c>
    </row>
    <row r="29" spans="2:27" x14ac:dyDescent="0.2">
      <c r="B29" t="s">
        <v>10</v>
      </c>
      <c r="C29" s="1">
        <v>26.131105422973633</v>
      </c>
      <c r="D29" s="1">
        <v>26.312953948974609</v>
      </c>
      <c r="E29" t="s">
        <v>4</v>
      </c>
      <c r="F29" s="1"/>
      <c r="G29" s="2">
        <f t="shared" si="9"/>
        <v>26.222029685974121</v>
      </c>
      <c r="H29" s="1">
        <f t="shared" si="12"/>
        <v>-3.5738201141357422</v>
      </c>
      <c r="I29" s="4">
        <f t="shared" si="13"/>
        <v>8.3979434630443578E-2</v>
      </c>
      <c r="K29" t="s">
        <v>10</v>
      </c>
      <c r="L29" s="1">
        <v>25.599935531616211</v>
      </c>
      <c r="M29" s="1">
        <v>25.362968444824219</v>
      </c>
      <c r="N29" t="s">
        <v>4</v>
      </c>
      <c r="O29" s="1"/>
      <c r="P29" s="2">
        <f t="shared" si="10"/>
        <v>25.481451988220215</v>
      </c>
      <c r="Q29" s="1">
        <f t="shared" si="14"/>
        <v>-2.7798738479614258</v>
      </c>
      <c r="R29" s="4">
        <f t="shared" si="15"/>
        <v>0.14560442968424853</v>
      </c>
      <c r="T29" t="s">
        <v>10</v>
      </c>
      <c r="U29" s="1">
        <v>26.351982116699219</v>
      </c>
      <c r="V29" s="1">
        <v>26.494045257568359</v>
      </c>
      <c r="W29" t="s">
        <v>4</v>
      </c>
      <c r="X29" s="1"/>
      <c r="Y29" s="2">
        <f t="shared" si="11"/>
        <v>26.423013687133789</v>
      </c>
      <c r="Z29" s="1">
        <f t="shared" si="16"/>
        <v>-3.721435546875</v>
      </c>
      <c r="AA29" s="4">
        <f t="shared" si="17"/>
        <v>7.5811706651046168E-2</v>
      </c>
    </row>
    <row r="30" spans="2:27" x14ac:dyDescent="0.2">
      <c r="B30" t="s">
        <v>11</v>
      </c>
      <c r="C30" s="1">
        <v>33.035175323486328</v>
      </c>
      <c r="D30" s="1">
        <v>32.780300140380859</v>
      </c>
      <c r="E30" s="1">
        <v>37.856334686279297</v>
      </c>
      <c r="F30" s="1"/>
      <c r="G30" s="2">
        <f t="shared" si="9"/>
        <v>32.907737731933594</v>
      </c>
      <c r="H30" s="1">
        <f t="shared" si="12"/>
        <v>-10.259528160095215</v>
      </c>
      <c r="I30" s="4">
        <f t="shared" si="13"/>
        <v>8.1578230796616779E-4</v>
      </c>
      <c r="K30" t="s">
        <v>11</v>
      </c>
      <c r="L30" s="1">
        <v>32.341938018798828</v>
      </c>
      <c r="M30" s="1">
        <v>32.786716461181641</v>
      </c>
      <c r="N30" s="1">
        <v>40.782878875732422</v>
      </c>
      <c r="O30" s="1"/>
      <c r="P30" s="2">
        <f t="shared" si="10"/>
        <v>32.564327239990234</v>
      </c>
      <c r="Q30" s="1">
        <f t="shared" si="14"/>
        <v>-9.8627490997314453</v>
      </c>
      <c r="R30" s="4">
        <f t="shared" si="15"/>
        <v>1.0740306651208845E-3</v>
      </c>
      <c r="T30" t="s">
        <v>11</v>
      </c>
      <c r="U30" s="1">
        <v>32.288204193115234</v>
      </c>
      <c r="V30" s="1">
        <v>32.214706420898438</v>
      </c>
      <c r="W30" t="s">
        <v>4</v>
      </c>
      <c r="X30" s="1"/>
      <c r="Y30" s="2">
        <f t="shared" si="11"/>
        <v>32.251455307006836</v>
      </c>
      <c r="Z30" s="1">
        <f t="shared" si="16"/>
        <v>-9.5498771667480469</v>
      </c>
      <c r="AA30" s="4">
        <f t="shared" si="17"/>
        <v>1.334137273879634E-3</v>
      </c>
    </row>
    <row r="31" spans="2:27" x14ac:dyDescent="0.2">
      <c r="B31" t="s">
        <v>12</v>
      </c>
      <c r="C31" s="1">
        <v>25.780275344848633</v>
      </c>
      <c r="D31" s="1">
        <v>26.042720794677734</v>
      </c>
      <c r="E31" t="s">
        <v>4</v>
      </c>
      <c r="F31" s="1"/>
      <c r="G31" s="2">
        <f t="shared" si="9"/>
        <v>25.911498069763184</v>
      </c>
      <c r="H31" s="1">
        <f t="shared" si="12"/>
        <v>-3.2632884979248047</v>
      </c>
      <c r="I31" s="4">
        <f t="shared" si="13"/>
        <v>0.10414832211378089</v>
      </c>
      <c r="K31" t="s">
        <v>12</v>
      </c>
      <c r="L31" s="1">
        <v>25.69134521484375</v>
      </c>
      <c r="M31" s="1">
        <v>25.635110855102539</v>
      </c>
      <c r="N31" t="s">
        <v>4</v>
      </c>
      <c r="O31" s="1"/>
      <c r="P31" s="2">
        <f t="shared" si="10"/>
        <v>25.663228034973145</v>
      </c>
      <c r="Q31" s="1">
        <f t="shared" si="14"/>
        <v>-2.9616498947143555</v>
      </c>
      <c r="R31" s="4">
        <f t="shared" si="15"/>
        <v>0.12836734091467106</v>
      </c>
      <c r="T31" t="s">
        <v>12</v>
      </c>
      <c r="U31" s="1">
        <v>25.595548629760742</v>
      </c>
      <c r="V31" s="1">
        <v>25.154947280883789</v>
      </c>
      <c r="W31" t="s">
        <v>4</v>
      </c>
      <c r="X31" s="1"/>
      <c r="Y31" s="2">
        <f t="shared" si="11"/>
        <v>25.375247955322266</v>
      </c>
      <c r="Z31" s="1">
        <f t="shared" si="16"/>
        <v>-2.6736698150634766</v>
      </c>
      <c r="AA31" s="4">
        <f t="shared" si="17"/>
        <v>0.15672749316392778</v>
      </c>
    </row>
    <row r="32" spans="2:27" x14ac:dyDescent="0.2">
      <c r="B32" t="s">
        <v>13</v>
      </c>
      <c r="C32" s="1">
        <v>31.601591110229492</v>
      </c>
      <c r="D32" s="1">
        <v>32.362770080566406</v>
      </c>
      <c r="E32" t="s">
        <v>4</v>
      </c>
      <c r="F32" s="1"/>
      <c r="G32" s="2">
        <f t="shared" si="9"/>
        <v>31.982180595397949</v>
      </c>
      <c r="H32" s="1">
        <f t="shared" si="12"/>
        <v>-9.3339710235595703</v>
      </c>
      <c r="I32" s="4">
        <f t="shared" si="13"/>
        <v>1.5495112840082114E-3</v>
      </c>
      <c r="K32" t="s">
        <v>13</v>
      </c>
      <c r="L32" s="1">
        <v>31.484529495239258</v>
      </c>
      <c r="M32" s="1">
        <v>31.187887191772461</v>
      </c>
      <c r="N32" t="s">
        <v>4</v>
      </c>
      <c r="O32" s="1"/>
      <c r="P32" s="2">
        <f t="shared" si="10"/>
        <v>31.336208343505859</v>
      </c>
      <c r="Q32" s="1">
        <f t="shared" si="14"/>
        <v>-8.6346302032470703</v>
      </c>
      <c r="R32" s="4">
        <f t="shared" si="15"/>
        <v>2.5160386450138752E-3</v>
      </c>
      <c r="T32" t="s">
        <v>13</v>
      </c>
      <c r="U32" s="1">
        <v>31.920310974121094</v>
      </c>
      <c r="V32" s="1">
        <v>32.616600036621094</v>
      </c>
      <c r="W32" t="s">
        <v>4</v>
      </c>
      <c r="X32" s="1"/>
      <c r="Y32" s="2">
        <f t="shared" si="11"/>
        <v>32.268455505371094</v>
      </c>
      <c r="Z32" s="1">
        <f t="shared" si="16"/>
        <v>-9.5668773651123047</v>
      </c>
      <c r="AA32" s="4">
        <f t="shared" si="17"/>
        <v>1.3185085436183753E-3</v>
      </c>
    </row>
    <row r="33" spans="2:27" x14ac:dyDescent="0.2">
      <c r="B33" t="s">
        <v>14</v>
      </c>
      <c r="C33" s="1">
        <v>31.79701042175293</v>
      </c>
      <c r="D33" s="1">
        <v>31.635225296020508</v>
      </c>
      <c r="E33" t="s">
        <v>4</v>
      </c>
      <c r="F33" s="1"/>
      <c r="G33" s="2">
        <f t="shared" si="9"/>
        <v>31.716117858886719</v>
      </c>
      <c r="H33" s="1">
        <f t="shared" si="12"/>
        <v>-9.0679082870483398</v>
      </c>
      <c r="I33" s="4">
        <f t="shared" si="13"/>
        <v>1.8633206957641597E-3</v>
      </c>
      <c r="K33" t="s">
        <v>14</v>
      </c>
      <c r="L33" s="1">
        <v>31.256153106689453</v>
      </c>
      <c r="M33" s="1">
        <v>30.755825042724609</v>
      </c>
      <c r="N33" t="s">
        <v>4</v>
      </c>
      <c r="O33" s="1"/>
      <c r="P33" s="2">
        <f t="shared" si="10"/>
        <v>31.005989074707031</v>
      </c>
      <c r="Q33" s="1">
        <f t="shared" si="14"/>
        <v>-8.3044109344482422</v>
      </c>
      <c r="R33" s="4">
        <f t="shared" si="15"/>
        <v>3.1631749479472579E-3</v>
      </c>
      <c r="T33" t="s">
        <v>14</v>
      </c>
      <c r="U33" s="1">
        <v>28.733982086181641</v>
      </c>
      <c r="V33" s="1">
        <v>29.938493728637695</v>
      </c>
      <c r="W33" t="s">
        <v>4</v>
      </c>
      <c r="X33" s="1"/>
      <c r="Y33" s="2">
        <f t="shared" si="11"/>
        <v>29.336237907409668</v>
      </c>
      <c r="Z33" s="1">
        <f t="shared" si="16"/>
        <v>-6.6346597671508789</v>
      </c>
      <c r="AA33" s="4">
        <f t="shared" si="17"/>
        <v>1.0063948346138465E-2</v>
      </c>
    </row>
    <row r="34" spans="2:27" x14ac:dyDescent="0.2">
      <c r="B34" t="s">
        <v>15</v>
      </c>
      <c r="C34" s="1">
        <v>32.971088409423828</v>
      </c>
      <c r="D34" s="1">
        <v>33.349143981933594</v>
      </c>
      <c r="E34" t="s">
        <v>4</v>
      </c>
      <c r="F34" s="1"/>
      <c r="G34" s="2">
        <f t="shared" si="9"/>
        <v>33.160116195678711</v>
      </c>
      <c r="H34" s="1">
        <f t="shared" si="12"/>
        <v>-10.511906623840332</v>
      </c>
      <c r="I34" s="4">
        <f t="shared" si="13"/>
        <v>6.8485841217317623E-4</v>
      </c>
      <c r="K34" t="s">
        <v>15</v>
      </c>
      <c r="L34" s="1">
        <v>33.630599975585938</v>
      </c>
      <c r="M34" s="1">
        <v>33.892604827880859</v>
      </c>
      <c r="N34" t="s">
        <v>4</v>
      </c>
      <c r="O34" s="1"/>
      <c r="P34" s="2">
        <f t="shared" si="10"/>
        <v>33.761602401733398</v>
      </c>
      <c r="Q34" s="1">
        <f t="shared" si="14"/>
        <v>-11.060024261474609</v>
      </c>
      <c r="R34" s="4">
        <f t="shared" si="15"/>
        <v>4.6838280651085478E-4</v>
      </c>
      <c r="T34" t="s">
        <v>15</v>
      </c>
      <c r="U34" s="1">
        <v>32.64794921875</v>
      </c>
      <c r="V34" s="1">
        <v>32.566188812255859</v>
      </c>
      <c r="W34" t="s">
        <v>4</v>
      </c>
      <c r="X34" s="1"/>
      <c r="Y34" s="2">
        <f t="shared" si="11"/>
        <v>32.60706901550293</v>
      </c>
      <c r="Z34" s="1">
        <f t="shared" si="16"/>
        <v>-9.9054908752441406</v>
      </c>
      <c r="AA34" s="4">
        <f t="shared" si="17"/>
        <v>1.0426777948252812E-3</v>
      </c>
    </row>
    <row r="38" spans="2:27" x14ac:dyDescent="0.2">
      <c r="B38" t="s">
        <v>22</v>
      </c>
      <c r="C38">
        <v>1</v>
      </c>
      <c r="D38">
        <v>2</v>
      </c>
      <c r="E38" t="s">
        <v>0</v>
      </c>
      <c r="G38" t="s">
        <v>1</v>
      </c>
      <c r="H38" t="s">
        <v>2</v>
      </c>
      <c r="K38" t="s">
        <v>23</v>
      </c>
      <c r="L38">
        <v>1</v>
      </c>
      <c r="M38">
        <v>2</v>
      </c>
      <c r="N38" t="s">
        <v>0</v>
      </c>
      <c r="P38" t="s">
        <v>1</v>
      </c>
      <c r="Q38" t="s">
        <v>2</v>
      </c>
    </row>
    <row r="39" spans="2:27" x14ac:dyDescent="0.2">
      <c r="B39" t="s">
        <v>3</v>
      </c>
      <c r="C39" s="1">
        <v>22.908681869506836</v>
      </c>
      <c r="D39" s="1">
        <v>22.548505783081055</v>
      </c>
      <c r="E39" t="s">
        <v>4</v>
      </c>
      <c r="F39" s="1"/>
      <c r="G39" s="2">
        <f>AVERAGE(C39:D39)</f>
        <v>22.728593826293945</v>
      </c>
      <c r="K39" t="s">
        <v>3</v>
      </c>
      <c r="L39" s="1">
        <v>23.408384323120117</v>
      </c>
      <c r="M39" s="1">
        <v>22.820354461669922</v>
      </c>
      <c r="N39" t="s">
        <v>4</v>
      </c>
      <c r="O39" s="1"/>
      <c r="P39" s="2">
        <f>AVERAGE(L39:M39)</f>
        <v>23.11436939239502</v>
      </c>
    </row>
    <row r="40" spans="2:27" x14ac:dyDescent="0.2">
      <c r="B40" t="s">
        <v>5</v>
      </c>
      <c r="C40" s="1">
        <v>28.437042236328125</v>
      </c>
      <c r="D40" s="1">
        <v>28.43311882019043</v>
      </c>
      <c r="E40" t="s">
        <v>4</v>
      </c>
      <c r="F40" s="1"/>
      <c r="G40" s="2">
        <f t="shared" ref="G40:G50" si="18">AVERAGE(C40:D40)</f>
        <v>28.435080528259277</v>
      </c>
      <c r="H40" s="1">
        <f>$G$39-G40</f>
        <v>-5.706486701965332</v>
      </c>
      <c r="I40" s="4">
        <f>2^H40</f>
        <v>1.9150333116867518E-2</v>
      </c>
      <c r="K40" t="s">
        <v>5</v>
      </c>
      <c r="L40" s="1">
        <v>29.662799835205078</v>
      </c>
      <c r="M40" s="1">
        <v>29.15045166015625</v>
      </c>
      <c r="N40" t="s">
        <v>4</v>
      </c>
      <c r="O40" s="1"/>
      <c r="P40" s="2">
        <f t="shared" ref="P40:P50" si="19">AVERAGE(L40:M40)</f>
        <v>29.406625747680664</v>
      </c>
      <c r="Q40" s="1">
        <f>$P$39-P40</f>
        <v>-6.2922563552856445</v>
      </c>
      <c r="R40" s="4">
        <f>2^Q40</f>
        <v>1.2759747980224568E-2</v>
      </c>
    </row>
    <row r="41" spans="2:27" x14ac:dyDescent="0.2">
      <c r="B41" t="s">
        <v>6</v>
      </c>
      <c r="C41" s="1">
        <v>33.265792846679688</v>
      </c>
      <c r="D41" s="1">
        <v>32.950881958007812</v>
      </c>
      <c r="E41" s="1">
        <v>44.939231872558594</v>
      </c>
      <c r="F41" s="1"/>
      <c r="G41" s="2">
        <f t="shared" si="18"/>
        <v>33.10833740234375</v>
      </c>
      <c r="H41" s="1">
        <f t="shared" ref="H41:H50" si="20">$G$39-G41</f>
        <v>-10.379743576049805</v>
      </c>
      <c r="I41" s="4">
        <f t="shared" ref="I41:I50" si="21">2^H41</f>
        <v>7.5056072707532957E-4</v>
      </c>
      <c r="K41" t="s">
        <v>6</v>
      </c>
      <c r="L41" s="1">
        <v>33.579784393310547</v>
      </c>
      <c r="M41" s="1">
        <v>33.464591979980469</v>
      </c>
      <c r="N41" t="s">
        <v>4</v>
      </c>
      <c r="O41" s="1"/>
      <c r="P41" s="2">
        <f t="shared" si="19"/>
        <v>33.522188186645508</v>
      </c>
      <c r="Q41" s="1">
        <f t="shared" ref="Q41:Q50" si="22">$P$39-P41</f>
        <v>-10.407818794250488</v>
      </c>
      <c r="R41" s="4">
        <f t="shared" ref="R41:R50" si="23">2^Q41</f>
        <v>7.360958232965918E-4</v>
      </c>
    </row>
    <row r="42" spans="2:27" x14ac:dyDescent="0.2">
      <c r="B42" t="s">
        <v>7</v>
      </c>
      <c r="C42" s="1">
        <v>28.979286193847656</v>
      </c>
      <c r="D42" s="1">
        <v>29.188961029052734</v>
      </c>
      <c r="E42" t="s">
        <v>4</v>
      </c>
      <c r="F42" s="1"/>
      <c r="G42" s="2">
        <f t="shared" si="18"/>
        <v>29.084123611450195</v>
      </c>
      <c r="H42" s="1">
        <f t="shared" si="20"/>
        <v>-6.35552978515625</v>
      </c>
      <c r="I42" s="4">
        <f t="shared" si="21"/>
        <v>1.2212227787232263E-2</v>
      </c>
      <c r="K42" t="s">
        <v>7</v>
      </c>
      <c r="L42" s="1">
        <v>30.543607711791992</v>
      </c>
      <c r="M42" s="1">
        <v>30.306894302368164</v>
      </c>
      <c r="N42" t="s">
        <v>4</v>
      </c>
      <c r="O42" s="1"/>
      <c r="P42" s="2">
        <f t="shared" si="19"/>
        <v>30.425251007080078</v>
      </c>
      <c r="Q42" s="1">
        <f t="shared" si="22"/>
        <v>-7.3108816146850586</v>
      </c>
      <c r="R42" s="4">
        <f t="shared" si="23"/>
        <v>6.2980389071287616E-3</v>
      </c>
    </row>
    <row r="43" spans="2:27" x14ac:dyDescent="0.2">
      <c r="B43" t="s">
        <v>8</v>
      </c>
      <c r="C43" s="1">
        <v>33.600761413574219</v>
      </c>
      <c r="D43" s="1">
        <v>33.419986724853516</v>
      </c>
      <c r="E43" t="s">
        <v>4</v>
      </c>
      <c r="F43" s="1"/>
      <c r="G43" s="2">
        <f t="shared" si="18"/>
        <v>33.510374069213867</v>
      </c>
      <c r="H43" s="1">
        <f t="shared" si="20"/>
        <v>-10.781780242919922</v>
      </c>
      <c r="I43" s="4">
        <f t="shared" si="21"/>
        <v>5.6801622370116715E-4</v>
      </c>
      <c r="K43" t="s">
        <v>8</v>
      </c>
      <c r="L43" s="1">
        <v>34.692005157470703</v>
      </c>
      <c r="M43" s="1">
        <v>34.847942352294922</v>
      </c>
      <c r="N43" t="s">
        <v>4</v>
      </c>
      <c r="O43" s="1"/>
      <c r="P43" s="2">
        <f t="shared" si="19"/>
        <v>34.769973754882812</v>
      </c>
      <c r="Q43" s="1">
        <f t="shared" si="22"/>
        <v>-11.655604362487793</v>
      </c>
      <c r="R43" s="4">
        <f t="shared" si="23"/>
        <v>3.0996557917148425E-4</v>
      </c>
    </row>
    <row r="44" spans="2:27" x14ac:dyDescent="0.2">
      <c r="B44" t="s">
        <v>9</v>
      </c>
      <c r="C44" s="1">
        <v>36.522037506103516</v>
      </c>
      <c r="D44" s="1">
        <v>36.947799682617188</v>
      </c>
      <c r="E44" t="s">
        <v>4</v>
      </c>
      <c r="F44" s="1"/>
      <c r="G44" s="2">
        <f t="shared" si="18"/>
        <v>36.734918594360352</v>
      </c>
      <c r="H44" s="1">
        <f t="shared" si="20"/>
        <v>-14.006324768066406</v>
      </c>
      <c r="I44" s="4">
        <f t="shared" si="21"/>
        <v>6.076816409461873E-5</v>
      </c>
      <c r="K44" t="s">
        <v>9</v>
      </c>
      <c r="L44" s="1">
        <v>37.68292236328125</v>
      </c>
      <c r="M44" s="1">
        <v>37.177864074707031</v>
      </c>
      <c r="N44" t="s">
        <v>4</v>
      </c>
      <c r="O44" s="1"/>
      <c r="P44" s="2">
        <f t="shared" si="19"/>
        <v>37.430393218994141</v>
      </c>
      <c r="Q44" s="1">
        <f t="shared" si="22"/>
        <v>-14.316023826599121</v>
      </c>
      <c r="R44" s="4">
        <f t="shared" si="23"/>
        <v>4.9028364879950384E-5</v>
      </c>
    </row>
    <row r="45" spans="2:27" x14ac:dyDescent="0.2">
      <c r="B45" t="s">
        <v>10</v>
      </c>
      <c r="C45" s="1">
        <v>26.245038986206055</v>
      </c>
      <c r="D45" s="1">
        <v>25.617864608764648</v>
      </c>
      <c r="E45" t="s">
        <v>4</v>
      </c>
      <c r="F45" s="1"/>
      <c r="G45" s="2">
        <f t="shared" si="18"/>
        <v>25.931451797485352</v>
      </c>
      <c r="H45" s="1">
        <f t="shared" si="20"/>
        <v>-3.2028579711914062</v>
      </c>
      <c r="I45" s="4">
        <f t="shared" si="21"/>
        <v>0.10860346428850309</v>
      </c>
      <c r="K45" t="s">
        <v>10</v>
      </c>
      <c r="L45" s="1">
        <v>26.697620391845703</v>
      </c>
      <c r="M45" s="1">
        <v>26.849014282226562</v>
      </c>
      <c r="N45" t="s">
        <v>4</v>
      </c>
      <c r="O45" s="1"/>
      <c r="P45" s="2">
        <f t="shared" si="19"/>
        <v>26.773317337036133</v>
      </c>
      <c r="Q45" s="1">
        <f t="shared" si="22"/>
        <v>-3.6589479446411133</v>
      </c>
      <c r="R45" s="4">
        <f t="shared" si="23"/>
        <v>7.9167497329804437E-2</v>
      </c>
    </row>
    <row r="46" spans="2:27" x14ac:dyDescent="0.2">
      <c r="B46" t="s">
        <v>11</v>
      </c>
      <c r="C46" s="1">
        <v>33.211700439453125</v>
      </c>
      <c r="D46" s="1">
        <v>32.967742919921875</v>
      </c>
      <c r="E46" s="1">
        <v>39.393321990966797</v>
      </c>
      <c r="F46" s="1"/>
      <c r="G46" s="2">
        <f t="shared" si="18"/>
        <v>33.0897216796875</v>
      </c>
      <c r="H46" s="1">
        <f t="shared" si="20"/>
        <v>-10.361127853393555</v>
      </c>
      <c r="I46" s="4">
        <f t="shared" si="21"/>
        <v>7.6030829243129751E-4</v>
      </c>
      <c r="K46" t="s">
        <v>11</v>
      </c>
      <c r="L46" s="1">
        <v>33.62030029296875</v>
      </c>
      <c r="M46" s="1">
        <v>33.743534088134766</v>
      </c>
      <c r="N46" s="1">
        <v>39.703804016113281</v>
      </c>
      <c r="O46" s="1"/>
      <c r="P46" s="2">
        <f t="shared" si="19"/>
        <v>33.681917190551758</v>
      </c>
      <c r="Q46" s="1">
        <f t="shared" si="22"/>
        <v>-10.567547798156738</v>
      </c>
      <c r="R46" s="4">
        <f t="shared" si="23"/>
        <v>6.5894798173780314E-4</v>
      </c>
    </row>
    <row r="47" spans="2:27" x14ac:dyDescent="0.2">
      <c r="B47" t="s">
        <v>12</v>
      </c>
      <c r="C47" s="1">
        <v>26.232498168945312</v>
      </c>
      <c r="D47" s="1">
        <v>26.203008651733398</v>
      </c>
      <c r="E47" t="s">
        <v>4</v>
      </c>
      <c r="F47" s="1"/>
      <c r="G47" s="2">
        <f t="shared" si="18"/>
        <v>26.217753410339355</v>
      </c>
      <c r="H47" s="1">
        <f t="shared" si="20"/>
        <v>-3.4891595840454102</v>
      </c>
      <c r="I47" s="4">
        <f t="shared" si="21"/>
        <v>8.905499950009875E-2</v>
      </c>
      <c r="K47" t="s">
        <v>12</v>
      </c>
      <c r="L47" s="1">
        <v>26.341432571411133</v>
      </c>
      <c r="M47" s="1">
        <v>26.099557876586914</v>
      </c>
      <c r="N47" t="s">
        <v>4</v>
      </c>
      <c r="O47" s="1"/>
      <c r="P47" s="2">
        <f t="shared" si="19"/>
        <v>26.220495223999023</v>
      </c>
      <c r="Q47" s="1">
        <f t="shared" si="22"/>
        <v>-3.1061258316040039</v>
      </c>
      <c r="R47" s="4">
        <f t="shared" si="23"/>
        <v>0.11613495456960259</v>
      </c>
    </row>
    <row r="48" spans="2:27" x14ac:dyDescent="0.2">
      <c r="B48" t="s">
        <v>13</v>
      </c>
      <c r="C48" s="1">
        <v>32.347770690917969</v>
      </c>
      <c r="D48" s="1">
        <v>32.086418151855469</v>
      </c>
      <c r="E48" t="s">
        <v>4</v>
      </c>
      <c r="F48" s="1"/>
      <c r="G48" s="2">
        <f t="shared" si="18"/>
        <v>32.217094421386719</v>
      </c>
      <c r="H48" s="1">
        <f t="shared" si="20"/>
        <v>-9.4885005950927734</v>
      </c>
      <c r="I48" s="4">
        <f t="shared" si="21"/>
        <v>1.392120109502826E-3</v>
      </c>
      <c r="K48" t="s">
        <v>13</v>
      </c>
      <c r="L48" s="1">
        <v>33.025901794433594</v>
      </c>
      <c r="M48" s="1">
        <v>32.579349517822266</v>
      </c>
      <c r="N48" t="s">
        <v>4</v>
      </c>
      <c r="O48" s="1"/>
      <c r="P48" s="2">
        <f t="shared" si="19"/>
        <v>32.80262565612793</v>
      </c>
      <c r="Q48" s="1">
        <f t="shared" si="22"/>
        <v>-9.6882562637329102</v>
      </c>
      <c r="R48" s="4">
        <f t="shared" si="23"/>
        <v>1.2121162092054571E-3</v>
      </c>
    </row>
    <row r="49" spans="2:18" x14ac:dyDescent="0.2">
      <c r="B49" t="s">
        <v>14</v>
      </c>
      <c r="C49" s="1">
        <v>31.594249725341797</v>
      </c>
      <c r="D49" s="1">
        <v>31.172502517700195</v>
      </c>
      <c r="E49" t="s">
        <v>4</v>
      </c>
      <c r="F49" s="1"/>
      <c r="G49" s="2">
        <f t="shared" si="18"/>
        <v>31.383376121520996</v>
      </c>
      <c r="H49" s="1">
        <f t="shared" si="20"/>
        <v>-8.6547822952270508</v>
      </c>
      <c r="I49" s="4">
        <f t="shared" si="21"/>
        <v>2.481138016846502E-3</v>
      </c>
      <c r="K49" t="s">
        <v>14</v>
      </c>
      <c r="L49" s="1">
        <v>32.369426727294922</v>
      </c>
      <c r="M49" s="1">
        <v>31.502969741821289</v>
      </c>
      <c r="N49" t="s">
        <v>4</v>
      </c>
      <c r="O49" s="1"/>
      <c r="P49" s="2">
        <f t="shared" si="19"/>
        <v>31.936198234558105</v>
      </c>
      <c r="Q49" s="1">
        <f t="shared" si="22"/>
        <v>-8.8218288421630859</v>
      </c>
      <c r="R49" s="4">
        <f t="shared" si="23"/>
        <v>2.2098607172049006E-3</v>
      </c>
    </row>
    <row r="50" spans="2:18" x14ac:dyDescent="0.2">
      <c r="B50" t="s">
        <v>15</v>
      </c>
      <c r="C50" s="1">
        <v>34.064788818359375</v>
      </c>
      <c r="D50" s="1">
        <v>33.566551208496094</v>
      </c>
      <c r="E50" t="s">
        <v>4</v>
      </c>
      <c r="F50" s="1"/>
      <c r="G50" s="2">
        <f t="shared" si="18"/>
        <v>33.815670013427734</v>
      </c>
      <c r="H50" s="1">
        <f t="shared" si="20"/>
        <v>-11.087076187133789</v>
      </c>
      <c r="I50" s="4">
        <f t="shared" si="21"/>
        <v>4.5968200557359757E-4</v>
      </c>
      <c r="K50" t="s">
        <v>15</v>
      </c>
      <c r="L50" s="1">
        <v>33.937850952148438</v>
      </c>
      <c r="M50" s="1">
        <v>34.242778778076172</v>
      </c>
      <c r="N50" t="s">
        <v>4</v>
      </c>
      <c r="O50" s="1"/>
      <c r="P50" s="2">
        <f t="shared" si="19"/>
        <v>34.090314865112305</v>
      </c>
      <c r="Q50" s="1">
        <f t="shared" si="22"/>
        <v>-10.975945472717285</v>
      </c>
      <c r="R50" s="4">
        <f t="shared" si="23"/>
        <v>4.964907731721192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</vt:lpstr>
      <vt:lpstr>Caecum</vt:lpstr>
      <vt:lpstr>Co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Connor</cp:lastModifiedBy>
  <dcterms:created xsi:type="dcterms:W3CDTF">2023-08-31T06:35:15Z</dcterms:created>
  <dcterms:modified xsi:type="dcterms:W3CDTF">2023-08-31T06:42:29Z</dcterms:modified>
</cp:coreProperties>
</file>